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stor\Documents\Gene-Therapy\AI-Draft\20240426-NC-gTBE-AIP\Table S#\"/>
    </mc:Choice>
  </mc:AlternateContent>
  <xr:revisionPtr revIDLastSave="0" documentId="13_ncr:1_{4A52769B-BCE2-47D8-88A7-DF6A4125D751}" xr6:coauthVersionLast="47" xr6:coauthVersionMax="47" xr10:uidLastSave="{00000000-0000-0000-0000-000000000000}"/>
  <bookViews>
    <workbookView xWindow="-98" yWindow="-98" windowWidth="28996" windowHeight="15796" xr2:uid="{496CC5AF-5D10-411E-B71C-F760B6462CBB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0" uniqueCount="1696">
  <si>
    <t>actttaagtgaagttacttctgg</t>
  </si>
  <si>
    <t>tttacctgatataacatcacagt</t>
  </si>
  <si>
    <t>agatacctgaataaccctctgga</t>
  </si>
  <si>
    <t>aagatacctgaataaccctctgg</t>
  </si>
  <si>
    <t>cttaccccacttaactatcttgg</t>
  </si>
  <si>
    <t>ttaccccacttaactatcttggg</t>
  </si>
  <si>
    <t>taccccacttaactatcttgggc</t>
  </si>
  <si>
    <t>cacctgcccacagcaggggcagc</t>
  </si>
  <si>
    <t>tcctacctgagccatctcctgga</t>
  </si>
  <si>
    <t>ttcctacctgagccatctcctgg</t>
  </si>
  <si>
    <t>gctcacctcgtactctggctcgt</t>
  </si>
  <si>
    <t>acttaccactgagaatttgccgt</t>
  </si>
  <si>
    <t>acctaccgtagaggcccttgcga</t>
  </si>
  <si>
    <t>ctaccgtagaggcccttgcgagc</t>
  </si>
  <si>
    <t>gtacctaccgtagaggcccttgc</t>
  </si>
  <si>
    <t>ggaccgaaaggtgagcagcgggc</t>
  </si>
  <si>
    <t>ctgcaggtgagtgtccctgctgg</t>
  </si>
  <si>
    <t>gtcctgcaggtgagtgtccctgc</t>
  </si>
  <si>
    <t>ctcaccggtactctgccttgtga</t>
  </si>
  <si>
    <t>tactcaccggtactctgccttgt</t>
  </si>
  <si>
    <t>accaatttctgaaagggcacagg</t>
  </si>
  <si>
    <t>ataccagtgtaattcaaaggagc</t>
  </si>
  <si>
    <t>acataccagtgtaattcaaagga</t>
  </si>
  <si>
    <t>gccaagcaggtagaagccggggc</t>
  </si>
  <si>
    <t>cgccaagcaggtagaagccgggg</t>
  </si>
  <si>
    <t>gtgcaggtaagaaagcacctggg</t>
  </si>
  <si>
    <t>cgtgcaggtaagaaagcacctgg</t>
  </si>
  <si>
    <t>atccaggtgaggccgcccctggc</t>
  </si>
  <si>
    <t>gatccaggtgaggccgcccctgg</t>
  </si>
  <si>
    <t>caccaggtactgcttgtccccgg</t>
  </si>
  <si>
    <t>tgcttaccatacagccacacaga</t>
  </si>
  <si>
    <t>ctcaccttctgagaagatgatgt</t>
  </si>
  <si>
    <t>accttctgagaagatgatgttgt</t>
  </si>
  <si>
    <t>cacagacaggtaagcacggccgt</t>
  </si>
  <si>
    <t>ggaccactgaggacagaaagaga</t>
  </si>
  <si>
    <t>ggagcaggtgaagaggcccgtga</t>
  </si>
  <si>
    <t>caggagcaggtgaagaggcccgt</t>
  </si>
  <si>
    <t>gcacgaggtaacgtcatcccagc</t>
  </si>
  <si>
    <t>tgggcaggtaagttagagctagt</t>
  </si>
  <si>
    <t>accaccaggtaaggagtgagtgt</t>
  </si>
  <si>
    <t>caaccaccaggtaaggagtgagt</t>
  </si>
  <si>
    <t>catgcaggtgggcatctttggga</t>
  </si>
  <si>
    <t>ccatgcaggtgggcatctttggg</t>
  </si>
  <si>
    <t>accatgcaggtgggcatctttgg</t>
  </si>
  <si>
    <t>sgRNA_Name</t>
    <phoneticPr fontId="2" type="noConversion"/>
  </si>
  <si>
    <t>VEGFA-E4-dCBE-Q293-CAA-C4</t>
  </si>
  <si>
    <t>caccaaggccagcacataggaga</t>
  </si>
  <si>
    <t>VEGFA-E4-dCBE-Q293-CAA-C6</t>
  </si>
  <si>
    <t>ctcaccaaggccagcacatagga</t>
  </si>
  <si>
    <t>VEGFA-E4-dCBE-Q293-CAA-C7</t>
  </si>
  <si>
    <t>cctcaccaaggccagcacatagg</t>
  </si>
  <si>
    <t>VEGFA-E5-dCBE-Q319-CAA-C7</t>
  </si>
  <si>
    <t>gcaagacaagaaaagtaagtggc</t>
  </si>
  <si>
    <t>VEGFA-E5-dCBE-Q319-CAA-C8</t>
  </si>
  <si>
    <t>agcaagacaagaaaagtaagtgg</t>
  </si>
  <si>
    <t>VEGFA-E7-dCBE-Q377-CAA-C6</t>
  </si>
  <si>
    <t>ttgtacaagatccgcagacgtgt</t>
  </si>
  <si>
    <t>VEGFA-E7-dCBE-Q377-CAA-C8</t>
  </si>
  <si>
    <t>gtttgtacaagatccgcagacgt</t>
  </si>
  <si>
    <t>PCSK9-E5-dCBE-Q256-CAA-C7</t>
  </si>
  <si>
    <t>aactgccaagggaagggcacggt</t>
  </si>
  <si>
    <t>PCSK9-E5-dCBE-Q256-CAA-C8</t>
  </si>
  <si>
    <t>caactgccaagggaagggcacgg</t>
  </si>
  <si>
    <t>PCSK9-E7-dCBE-Q342-CAA-C8</t>
  </si>
  <si>
    <t>caatgcccaagaccagccggtga</t>
  </si>
  <si>
    <t>ANGPTL3-E1-dCBE-Q21-CAA-C4</t>
  </si>
  <si>
    <t>gatcaagacaattcatcatttga</t>
  </si>
  <si>
    <t>ANGPTL3-E1-dCBE-Q88-CAA-C4</t>
  </si>
  <si>
    <t>ctgcaaaccagtgaaatcaaaga</t>
  </si>
  <si>
    <t>ANGPTL3-E1-dCBE-Q152-CAA-C7</t>
  </si>
  <si>
    <t>caaaatcaacctgaaactccaga</t>
  </si>
  <si>
    <t>ANGPTL3-E2-dCBE-Q171-CAA-C4</t>
  </si>
  <si>
    <t>aaacaagataatagcatcaaaga</t>
  </si>
  <si>
    <t>ANGPTL3-E2-dCBE-Q195-CAA-C7</t>
  </si>
  <si>
    <t>catagtcaaataaaagaaataga</t>
  </si>
  <si>
    <t>ANGPTL3-E2-dCBE-Q188-CAA-C8</t>
  </si>
  <si>
    <t>atataaacaattaaaccaacagc</t>
  </si>
  <si>
    <t>ANGPTL3-E5-dCBE-Q293-CAA-C5</t>
  </si>
  <si>
    <t>atcacaaaacttcaatgaaacgt</t>
  </si>
  <si>
    <t>ANGPTL3-E5-dCBE-Q286-CAA-C6</t>
  </si>
  <si>
    <t>taattcaacatcgaatagatgga</t>
  </si>
  <si>
    <t>ANGPTL3-E5-dCBE-Q286-CAA-C7</t>
  </si>
  <si>
    <t>ttaattcaacatcgaatagatgg</t>
  </si>
  <si>
    <t>KLKB1-E2-dCBE-Q45-CAA-C5</t>
  </si>
  <si>
    <t>tgcccaatactgccagatgaggt</t>
  </si>
  <si>
    <t>KLKB1-E2-dCBE-Q45-CAA-C6</t>
  </si>
  <si>
    <t>atgcccaatactgccagatgagg</t>
  </si>
  <si>
    <t>KLKB1-E2-dCBE-Q24-CAA-C7</t>
  </si>
  <si>
    <t>ctgactcaactctatgaaaacgc</t>
  </si>
  <si>
    <t>KLKB1-E2-dCBE-Q45-CAA-C8</t>
  </si>
  <si>
    <t>aaatgcccaatactgccagatga</t>
  </si>
  <si>
    <t>KLKB1-E3-dCBE-Q107-CAA-C5</t>
  </si>
  <si>
    <t>tcatcaaataagtggtaagttgt</t>
  </si>
  <si>
    <t>KLKB1-E3-dCBE-Q107-CAA-C8</t>
  </si>
  <si>
    <t>tggtcatcaaataagtggtaagt</t>
  </si>
  <si>
    <t>KLKB1-E4-dCBE-Q155-CAA-C4</t>
  </si>
  <si>
    <t>acgcaaacatttcacaaggcaga</t>
  </si>
  <si>
    <t>KLKB1-E4-dCBE-Q155-CAA-C7</t>
  </si>
  <si>
    <t>gccacgcaaacatttcacaaggc</t>
  </si>
  <si>
    <t>KLKB1-E4-dCBE-Q155-CAA-C8</t>
  </si>
  <si>
    <t>tgccacgcaaacatttcacaagg</t>
  </si>
  <si>
    <t>KLKB1-E6-dCBE-Q252-CAA-C4</t>
  </si>
  <si>
    <t>tcacaaaggcgagtatgcatgga</t>
  </si>
  <si>
    <t>KLKB1-E6-dCBE-Q252-CAA-C5</t>
  </si>
  <si>
    <t>gtcacaaaggcgagtatgcatgg</t>
  </si>
  <si>
    <t>KLKB1-E7-dCBE-Q272-CAA-C4</t>
  </si>
  <si>
    <t>cctcaagaaaacaccatatctgg</t>
  </si>
  <si>
    <t>KLKB1-E8-dCBE-Q319-CAA-C5</t>
  </si>
  <si>
    <t>ttgccaagagacttgcacaaaga</t>
  </si>
  <si>
    <t>KLKB1-E11-dCBE-Q473-CAA-C4</t>
  </si>
  <si>
    <t>caccaaaactataaagtctcaga</t>
  </si>
  <si>
    <t>KLKB1-E13-dCBE-Q532-CAA-C4</t>
  </si>
  <si>
    <t>atccaaaatattctacaaaaggt</t>
  </si>
  <si>
    <t>KLKB1-E13-dCBE-Q559-CAA-C4</t>
  </si>
  <si>
    <t>acccaacggatggtctgtgctgg</t>
  </si>
  <si>
    <t>KLKB1-E13-dCBE-Q532-CAA-C5</t>
  </si>
  <si>
    <t>aatccaaaatattctacaaaagg</t>
  </si>
  <si>
    <t>KLKB1-E13-dCBE-Q559-CAA-C7</t>
  </si>
  <si>
    <t>ataacccaacggatggtctgtgc</t>
  </si>
  <si>
    <t>TRAC-E1-dCBE-Q35-CAA-C4</t>
  </si>
  <si>
    <t>tcacaaagtaaggattctgatgt</t>
  </si>
  <si>
    <t>TRAC-E1-dCBE-Q35-CAA-C7</t>
  </si>
  <si>
    <t>gtgtcacaaagtaaggattctga</t>
  </si>
  <si>
    <t>TRAC-E3-dCBE-Q112-CAA-C4</t>
  </si>
  <si>
    <t>tttcaaaacctgtcagtgattgg</t>
  </si>
  <si>
    <t>TRAC-E3-dCBE-Q112-CAA-C8</t>
  </si>
  <si>
    <t>aaactttcaaaacctgtcagtga</t>
  </si>
  <si>
    <t>PDCD1-E1-dCBE-Q16-CAA-C4</t>
  </si>
  <si>
    <t>ctacaactgggctggcggccagg</t>
  </si>
  <si>
    <t>PDCD1-E1-dCBE-Q16-CAA-C8</t>
  </si>
  <si>
    <t>ggtgctacaactgggctggcggc</t>
  </si>
  <si>
    <t>PDCD1-E2-dCBE-Q99-CAA-C4</t>
  </si>
  <si>
    <t>acacaactgcccaacgggcgtga</t>
  </si>
  <si>
    <t>PDCD1-E2-dCBE-Q99-CAA-C6</t>
  </si>
  <si>
    <t>tcacacaactgcccaacgggcgt</t>
  </si>
  <si>
    <t>PDCD1-E2-dCBE-Q99-CAA-C8</t>
  </si>
  <si>
    <t>tgtcacacaactgcccaacgggc</t>
  </si>
  <si>
    <t>PDCD1-E3-dCBE-Q167-CAA-C4</t>
  </si>
  <si>
    <t>ttccaaaccctggtggttggtgt</t>
  </si>
  <si>
    <t>PDCD1-E3-dCBE-Q167-CAA-C6</t>
  </si>
  <si>
    <t>agttccaaaccctggtggttggt</t>
  </si>
  <si>
    <t>PDCD1-E3-dCBE-Q167-CAA-C7</t>
  </si>
  <si>
    <t>cagttccaaaccctggtggttgg</t>
  </si>
  <si>
    <t>PRDM1-E4-dCBE-Q171-CAA-C6</t>
  </si>
  <si>
    <t>gggagcaaaacctggctgcgtgt</t>
  </si>
  <si>
    <t>PRDM1-E4-dCBE-Q171-CAA-C8</t>
  </si>
  <si>
    <t>ccgggagcaaaacctggctgcgt</t>
  </si>
  <si>
    <t>PRDM1-E5-dCBE-Q230-CAA-C8</t>
  </si>
  <si>
    <t>tctaaagcaaccgagcactgaga</t>
  </si>
  <si>
    <t>PRDM1-E7-dCBE-Q660-CAA-C4</t>
  </si>
  <si>
    <t>taccaatgcaaggtgtgccctgc</t>
  </si>
  <si>
    <t>PRDM1-E7-dCBE-Q777-CAA-C4</t>
  </si>
  <si>
    <t>ttgcaaagaaacatggggaatgg</t>
  </si>
  <si>
    <t>PRDM1-E7-dCBE-Q777-CAA-C8</t>
  </si>
  <si>
    <t>gtctttgcaaagaaacatgggga</t>
  </si>
  <si>
    <t>TGFBR2-E3-dCBE-Q74-CAA-C4</t>
  </si>
  <si>
    <t>ccacaactgtgtaaattttgtga</t>
  </si>
  <si>
    <t>TGFBR2-E3-dCBE-Q74-CAA-C6</t>
  </si>
  <si>
    <t>ttccacaactgtgtaaattttgt</t>
  </si>
  <si>
    <t>TGFBR2-E5-dCBE-Q345-CAA-C4</t>
  </si>
  <si>
    <t>aaacaatactggctgatcaccgc</t>
  </si>
  <si>
    <t>TGFBR2-E5-dCBE-Q191-CAA-C6</t>
  </si>
  <si>
    <t>tatttcaagtgacaggcatcagc</t>
  </si>
  <si>
    <t>HPD-E7-dCBE-Q125-CAA-C4</t>
  </si>
  <si>
    <t>gagcaagacaagtttgggaaggt</t>
  </si>
  <si>
    <t>HPD-E7-dCBE-Q125-CAA-C5</t>
  </si>
  <si>
    <t>agagcaagacaagtttgggaagg</t>
  </si>
  <si>
    <t>HPD-E7-dCBE-Q125-CAA-C8</t>
  </si>
  <si>
    <t>ggtagagcaagacaagtttggga</t>
  </si>
  <si>
    <t>HPD-E8-dCBE-Q155-CAA-C4</t>
  </si>
  <si>
    <t>ggccaattcttgcctggatatga</t>
  </si>
  <si>
    <t>HPD-E12-dCBE-Q298-CAA-C5</t>
  </si>
  <si>
    <t>caaacaactgcgggagaagctga</t>
  </si>
  <si>
    <t>HPD-E12-dCBE-Q298-CAA-C8</t>
  </si>
  <si>
    <t>ctacaaacaactgcgggagaagc</t>
  </si>
  <si>
    <t>DNMT3A-E2-dCBE-Q39-CAA-C4</t>
  </si>
  <si>
    <t>cgccaagagcccagcaccacggc</t>
  </si>
  <si>
    <t>DNMT3A-E2-dCBE-Q39-CAA-C5</t>
  </si>
  <si>
    <t>gcgccaagagcccagcaccacgg</t>
  </si>
  <si>
    <t>DNMT3A-E12-dCBE-Q515-CAA-C4</t>
  </si>
  <si>
    <t>tgccaaaactgcaaggtaggagc</t>
  </si>
  <si>
    <t>DNMT3A-E12-dCBE-Q515-CAA-C6</t>
  </si>
  <si>
    <t>tgtgccaaaactgcaaggtagga</t>
  </si>
  <si>
    <t>DNMT3A-E12-dCBE-Q515-CAA-C7</t>
  </si>
  <si>
    <t>atgtgccaaaactgcaaggtagg</t>
  </si>
  <si>
    <t>CD33-E3-dCBE-Q78-CAA-C5</t>
  </si>
  <si>
    <t>gctgcaagtgcaggagtcagtga</t>
  </si>
  <si>
    <t>CD33-E3-dCBE-Q134-CAA-C5</t>
  </si>
  <si>
    <t>agatcaagaagtacaggaggaga</t>
  </si>
  <si>
    <t>CD33-E3-dCBE-Q78-CAA-C7</t>
  </si>
  <si>
    <t>tggctgcaagtgcaggagtcagt</t>
  </si>
  <si>
    <t>CD33-E3-dCBE-Q134-CAA-C7</t>
  </si>
  <si>
    <t>ctagatcaagaagtacaggagga</t>
  </si>
  <si>
    <t>CD33-E3-dCBE-Q134-CAA-C8</t>
  </si>
  <si>
    <t>gctagatcaagaagtacaggagg</t>
  </si>
  <si>
    <t>CD33-E6-dCBE-Q305-CAA-C4</t>
  </si>
  <si>
    <t>aaacaagagaccagagcaggagt</t>
  </si>
  <si>
    <t>CD33-E6-dCBE-Q305-CAA-C6</t>
  </si>
  <si>
    <t>ggaaacaagagaccagagcagga</t>
  </si>
  <si>
    <t>CD33-E6-dCBE-Q305-CAA-C7</t>
  </si>
  <si>
    <t>gggaaacaagagaccagagcagg</t>
  </si>
  <si>
    <t>AGT-E2-dCBE-Q324-CAA-C5</t>
  </si>
  <si>
    <t>gactcaagtgcccttcactgaga</t>
  </si>
  <si>
    <t>AGT-E2-dCBE-Q354-CAA-C5</t>
  </si>
  <si>
    <t>ccagcaaaactccctcaactgga</t>
  </si>
  <si>
    <t>AGT-E2-dCBE-Q354-CAA-C6</t>
  </si>
  <si>
    <t>tccagcaaaactccctcaactgg</t>
  </si>
  <si>
    <t>AGT-E2-dCBE-Q324-CAA-C7</t>
  </si>
  <si>
    <t>gtgactcaagtgcccttcactga</t>
  </si>
  <si>
    <t>AGT-E3-dCBE-Q378-CAA-C5</t>
  </si>
  <si>
    <t>gctgcaaggatcttatgacctgc</t>
  </si>
  <si>
    <t>AGT-E3-dCBE-Q374-CAA-C6</t>
  </si>
  <si>
    <t>tgccccaactggtgctgcaagga</t>
  </si>
  <si>
    <t>AGT-E3-dCBE-Q374-CAA-C7</t>
  </si>
  <si>
    <t>atgccccaactggtgctgcaagg</t>
  </si>
  <si>
    <t>AGT-E4-dCBE-Q435-CAA-C4</t>
  </si>
  <si>
    <t>acccaacagcttaacaagcctga</t>
  </si>
  <si>
    <t>AGT-E4-dCBE-Q458-CAA-C5</t>
  </si>
  <si>
    <t>tgatcaaagcgccactgccctgc</t>
  </si>
  <si>
    <t>AGT-E4-dCBE-Q435-CAA-C8</t>
  </si>
  <si>
    <t>gtctacccaacagcttaacaagc</t>
  </si>
  <si>
    <t>VEGFA-E1-dCBE-Q32-CAG-C5</t>
  </si>
  <si>
    <t>cgggcaggggccggagcccgcgc</t>
  </si>
  <si>
    <t>VEGFA-E1-dCBE-Q32-CAG-C7</t>
  </si>
  <si>
    <t>cgcgggcaggggccggagcccgc</t>
  </si>
  <si>
    <t>VEGFA-E1-dCBE-Q108-CAG-C7</t>
  </si>
  <si>
    <t>gggccgcagtggcgactcggcgc</t>
  </si>
  <si>
    <t>VEGFA-E1-dCBE-Q137-CAG-C7</t>
  </si>
  <si>
    <t>gctccccaggccctggcccgggc</t>
  </si>
  <si>
    <t>VEGFA-E1-dCBE-Q137-CAG-C8</t>
  </si>
  <si>
    <t>cgctccccaggccctggcccggg</t>
  </si>
  <si>
    <t>VEGFA-E2-dCBE-Q205-CAG-C4</t>
  </si>
  <si>
    <t>tcccaggctgcacccatggcaga</t>
  </si>
  <si>
    <t>VEGFA-E2-dCBE-Q215-CAG-C4</t>
  </si>
  <si>
    <t>gggcagaatcatcacgaaggtga</t>
  </si>
  <si>
    <t>VEGFA-E2-dCBE-Q215-CAG-C6</t>
  </si>
  <si>
    <t>gagggcagaatcatcacgaaggt</t>
  </si>
  <si>
    <t>VEGFA-E2-dCBE-Q205-CAG-C7</t>
  </si>
  <si>
    <t>tggtcccaggctgcacccatggc</t>
  </si>
  <si>
    <t>VEGFA-E2-dCBE-Q215-CAG-C7</t>
  </si>
  <si>
    <t>ggagggcagaatcatcacgaagg</t>
  </si>
  <si>
    <t>VEGFA-E2-dCBE-Q205-CAG-C8</t>
  </si>
  <si>
    <t>gtggtcccaggctgcacccatgg</t>
  </si>
  <si>
    <t>VEGFA-E3-dCBE-Q285-CAG-C5</t>
  </si>
  <si>
    <t>VEGFA-E3-dCBE-Q243-CAG-C5</t>
  </si>
  <si>
    <t>cttccaggagtaccctgatgaga</t>
  </si>
  <si>
    <t>VEGFA-E3-dCBE-Q285-CAG-C6</t>
  </si>
  <si>
    <t>VEGFA-E3-dCBE-Q243-CAG-C7</t>
  </si>
  <si>
    <t>atcttccaggagtaccctgatga</t>
  </si>
  <si>
    <t>VEGFA-E3-dCBE-Q285-CAG-C7</t>
  </si>
  <si>
    <t>VEGFA-E4-dCBE-Q295-CAG-C5</t>
  </si>
  <si>
    <t>aggccagcacataggagagatga</t>
  </si>
  <si>
    <t>VEGFA-E4-dCBE-Q304-CAG-C7</t>
  </si>
  <si>
    <t>ttcctacagcacaacaaatgtga</t>
  </si>
  <si>
    <t>VEGFA-E4-dCBE-Q295-CAG-C8</t>
  </si>
  <si>
    <t>ccaaggccagcacataggagaga</t>
  </si>
  <si>
    <t>VEGFA-E7-dCBE-Q397-CAG-C7</t>
  </si>
  <si>
    <t>gcgaggcagcttgagttaaacga</t>
  </si>
  <si>
    <t>PCSK9-E1-dCBE-Q31-CAG-C4</t>
  </si>
  <si>
    <t>gcgcaggaggacgaggacggcga</t>
  </si>
  <si>
    <t>PCSK9-E1-dCBE-Q31-CAG-C6</t>
  </si>
  <si>
    <t>gtgcgcaggaggacgaggacggc</t>
  </si>
  <si>
    <t>PCSK9-E1-dCBE-Q31-CAG-C7</t>
  </si>
  <si>
    <t>cgtgcgcaggaggacgaggacgg</t>
  </si>
  <si>
    <t>PCSK9-E2-dCBE-Q99-CAG-C6</t>
  </si>
  <si>
    <t>gcctgcaggcccaggctgcccgc</t>
  </si>
  <si>
    <t>PCSK9-E2-dCBE-Q101-CAG-C6</t>
  </si>
  <si>
    <t>aggcccaggctgcccgccgggga</t>
  </si>
  <si>
    <t>PCSK9-E2-dCBE-Q90-CAG-C7</t>
  </si>
  <si>
    <t>ctctcgcagtcagagcgcactgc</t>
  </si>
  <si>
    <t>PCSK9-E2-dCBE-Q101-CAG-C7</t>
  </si>
  <si>
    <t>caggcccaggctgcccgccgggg</t>
  </si>
  <si>
    <t>PCSK9-E2-dCBE-Q101-CAG-C8</t>
  </si>
  <si>
    <t>gcaggcccaggctgcccgccggg</t>
  </si>
  <si>
    <t>PCSK9-E3-dCBE-Q152-CAG-C8</t>
  </si>
  <si>
    <t>ctttgcccagagcatcccgtgga</t>
  </si>
  <si>
    <t>PCSK9-E4-dCBE-Q190-CAG-C7</t>
  </si>
  <si>
    <t>agcatacagagtgaccaccggga</t>
  </si>
  <si>
    <t>PCSK9-E4-dCBE-Q219-CAG-C7</t>
  </si>
  <si>
    <t>PCSK9-E4-dCBE-Q190-CAG-C8</t>
  </si>
  <si>
    <t>cagcatacagagtgaccaccggg</t>
  </si>
  <si>
    <t>PCSK9-E6-dCBE-Q275-CAG-C4</t>
  </si>
  <si>
    <t>agccagctggtccagcctgtggg</t>
  </si>
  <si>
    <t>PCSK9-E6-dCBE-Q302-CAG-C4</t>
  </si>
  <si>
    <t>tgccagcgcctggcgagggctgg</t>
  </si>
  <si>
    <t>PCSK9-E6-dCBE-Q278-CAG-C4</t>
  </si>
  <si>
    <t>gtccagcctgtggggccactggt</t>
  </si>
  <si>
    <t>PCSK9-E6-dCBE-Q275-CAG-C5</t>
  </si>
  <si>
    <t>aagccagctggtccagcctgtgg</t>
  </si>
  <si>
    <t>PCSK9-E6-dCBE-Q278-CAG-C5</t>
  </si>
  <si>
    <t>ggtccagcctgtggggccactgg</t>
  </si>
  <si>
    <t>PCSK9-E6-dCBE-Q275-CAG-C7</t>
  </si>
  <si>
    <t>aaaagccagctggtccagcctgt</t>
  </si>
  <si>
    <t>PCSK9-E6-dCBE-Q302-CAG-C7</t>
  </si>
  <si>
    <t>gcctgccagcgcctggcgagggc</t>
  </si>
  <si>
    <t>PCSK9-E6-dCBE-Q302-CAG-C8</t>
  </si>
  <si>
    <t>cgcctgccagcgcctggcgaggg</t>
  </si>
  <si>
    <t>PCSK9-E7-dCBE-Q382-CAG-C4</t>
  </si>
  <si>
    <t>tcacagagtgggacatcacaggc</t>
  </si>
  <si>
    <t>PCSK9-E7-dCBE-Q387-CAG-C4</t>
  </si>
  <si>
    <t>tcacaggctgctgcccacgtggc</t>
  </si>
  <si>
    <t>PCSK9-E7-dCBE-Q344-CAG-C5</t>
  </si>
  <si>
    <t>agaccagccggtgaccctgggga</t>
  </si>
  <si>
    <t>PCSK9-E7-dCBE-Q382-CAG-C5</t>
  </si>
  <si>
    <t>gtcacagagtgggacatcacagg</t>
  </si>
  <si>
    <t>PCSK9-E7-dCBE-Q387-CAG-C5</t>
  </si>
  <si>
    <t>atcacaggctgctgcccacgtgg</t>
  </si>
  <si>
    <t>PCSK9-E7-dCBE-Q344-CAG-C6</t>
  </si>
  <si>
    <t>aagaccagccggtgaccctgggg</t>
  </si>
  <si>
    <t>PCSK9-E7-dCBE-Q344-CAG-C7</t>
  </si>
  <si>
    <t>caagaccagccggtgaccctggg</t>
  </si>
  <si>
    <t>PCSK9-E7-dCBE-Q387-CAG-C7</t>
  </si>
  <si>
    <t>acatcacaggctgctgcccacgt</t>
  </si>
  <si>
    <t>PCSK9-E7-dCBE-Q344-CAG-C8</t>
  </si>
  <si>
    <t>ccaagaccagccggtgaccctgg</t>
  </si>
  <si>
    <t>PCSK9-E9-dCBE-Q454-CAG-C4</t>
  </si>
  <si>
    <t>tggcagctgttttgcaggactgt</t>
  </si>
  <si>
    <t>PCSK9-E9-dCBE-Q454-CAG-C8</t>
  </si>
  <si>
    <t>aggttggcagctgttttgcagga</t>
  </si>
  <si>
    <t>PCSK9-E10-dCBE-Q555-CAG-C4</t>
  </si>
  <si>
    <t>caacagggccacgtcctcacagg</t>
  </si>
  <si>
    <t>PCSK9-E10-dCBE-Q531-CAG-C7</t>
  </si>
  <si>
    <t>ctaccccaggccaactgcagcgt</t>
  </si>
  <si>
    <t>PCSK9-E11-dCBE-Q584-CAG-C4</t>
  </si>
  <si>
    <t>ggtcagcccaaccagtgcgtggg</t>
  </si>
  <si>
    <t>PCSK9-E11-dCBE-Q587-CAG-C4</t>
  </si>
  <si>
    <t>aaccagtgcgtgggccacaggga</t>
  </si>
  <si>
    <t>PCSK9-E11-dCBE-Q584-CAG-C5</t>
  </si>
  <si>
    <t>aggtcagcccaaccagtgcgtgg</t>
  </si>
  <si>
    <t>PCSK9-E11-dCBE-Q619-CAG-C5</t>
  </si>
  <si>
    <t>ccctcaggagcaggtgaagaggc</t>
  </si>
  <si>
    <t>PCSK9-E11-dCBE-Q587-CAG-C5</t>
  </si>
  <si>
    <t>caaccagtgcgtgggccacaggg</t>
  </si>
  <si>
    <t>PCSK9-E11-dCBE-Q621-CAG-C5</t>
  </si>
  <si>
    <t>PCSK9-E11-dCBE-Q587-CAG-C6</t>
  </si>
  <si>
    <t>ccaaccagtgcgtgggccacagg</t>
  </si>
  <si>
    <t>PCSK9-E11-dCBE-Q619-CAG-C6</t>
  </si>
  <si>
    <t>cccctcaggagcaggtgaagagg</t>
  </si>
  <si>
    <t>PCSK9-E11-dCBE-Q584-CAG-C7</t>
  </si>
  <si>
    <t>cgaggtcagcccaaccagtgcgt</t>
  </si>
  <si>
    <t>PCSK9-E11-dCBE-Q621-CAG-C7</t>
  </si>
  <si>
    <t>PCSK9-E11-dCBE-Q619-CAG-C8</t>
  </si>
  <si>
    <t>ggcccctcaggagcaggtgaaga</t>
  </si>
  <si>
    <t>PCSK9-E12-dCBE-Q689-CAG-C5</t>
  </si>
  <si>
    <t>ctcccaggagctccagtgacagc</t>
  </si>
  <si>
    <t>PCSK9-E12-dCBE-Q686-CAG-C8</t>
  </si>
  <si>
    <t>cctggcgcaggcctcccaggagc</t>
  </si>
  <si>
    <t>APOC3-E1-dCBE-Q2-CAG-C4</t>
  </si>
  <si>
    <t>atgcagccccgggtactccttgt</t>
  </si>
  <si>
    <t>APOC3-E2-dCBE-Q33-CAG-C4</t>
  </si>
  <si>
    <t>atgcagggttacatgaagcacgc</t>
  </si>
  <si>
    <t>APOC3-E2-dCBE-Q58-CAG-C6</t>
  </si>
  <si>
    <t>cccagcaggccaggtacacccgc</t>
  </si>
  <si>
    <t>APOC3-E2-dCBE-Q51-CAG-C7</t>
  </si>
  <si>
    <t>agcgtgcaggagtcccaggtggc</t>
  </si>
  <si>
    <t>APOC3-E2-dCBE-Q54-CAG-C7</t>
  </si>
  <si>
    <t>gagtcccaggtggcccagcaggc</t>
  </si>
  <si>
    <t>APOC3-E2-dCBE-Q51-CAG-C8</t>
  </si>
  <si>
    <t>cagcgtgcaggagtcccaggtgg</t>
  </si>
  <si>
    <t>APOC3-E2-dCBE-Q33-CAG-C8</t>
  </si>
  <si>
    <t>cttcatgcagggttacatgaagc</t>
  </si>
  <si>
    <t>APOC3-E2-dCBE-Q54-CAG-C8</t>
  </si>
  <si>
    <t>ggagtcccaggtggcccagcagg</t>
  </si>
  <si>
    <t>ANGPTL3-E2-dCBE-Q192-CAG-C4</t>
  </si>
  <si>
    <t>caacagcatagtcaaataaaaga</t>
  </si>
  <si>
    <t>ANGPTL3-E3-dCBE-Q230-CAG-C6</t>
  </si>
  <si>
    <t>ttcttcagttgaatgaaataaga</t>
  </si>
  <si>
    <t>KLKB1-E6-dCBE-Q207-CAG-C4</t>
  </si>
  <si>
    <t>ttccagcatcttgcgttctcaga</t>
  </si>
  <si>
    <t>KLKB1-E10-dCBE-Q427-CAG-C4</t>
  </si>
  <si>
    <t>caccagtgggtcctcactgctgc</t>
  </si>
  <si>
    <t>KLKB1-E10-dCBE-Q415-CAG-C4</t>
  </si>
  <si>
    <t>gctcagaggcacctgtgtggagg</t>
  </si>
  <si>
    <t>KLKB1-E10-dCBE-Q405-CAG-C5</t>
  </si>
  <si>
    <t>ctggcaggtgagcctgcaggtga</t>
  </si>
  <si>
    <t>KLKB1-E10-dCBE-Q415-CAG-C6</t>
  </si>
  <si>
    <t>cagctcagaggcacctgtgtgga</t>
  </si>
  <si>
    <t>KLKB1-E10-dCBE-Q405-CAG-C7</t>
  </si>
  <si>
    <t>ccctggcaggtgagcctgcaggt</t>
  </si>
  <si>
    <t>KLKB1-E10-dCBE-Q415-CAG-C7</t>
  </si>
  <si>
    <t>acagctcagaggcacctgtgtgg</t>
  </si>
  <si>
    <t>KLKB1-E10-dCBE-Q427-CAG-C7</t>
  </si>
  <si>
    <t>ggacaccagtgggtcctcactgc</t>
  </si>
  <si>
    <t>KLKB1-E10-dCBE-Q409-CAG-C7</t>
  </si>
  <si>
    <t>agcctgcaggtgaagctgacagc</t>
  </si>
  <si>
    <t>KLKB1-E10-dCBE-Q405-CAG-C8</t>
  </si>
  <si>
    <t>gccctggcaggtgagcctgcagg</t>
  </si>
  <si>
    <t>KLKB1-E13-dCBE-Q549-CAG-C7</t>
  </si>
  <si>
    <t>gaatgccagaaaagatatcaaga</t>
  </si>
  <si>
    <t>KLKB1-E14-dCBE-Q626-CAG-C4</t>
  </si>
  <si>
    <t>acacagagcagtgatggaaaagc</t>
  </si>
  <si>
    <t>KLKB1-E14-dCBE-Q635-CAG-C4</t>
  </si>
  <si>
    <t>atgcagtcaccagcatgagaagc</t>
  </si>
  <si>
    <t>KLKB1-E14-dCBE-Q633-CAG-C7</t>
  </si>
  <si>
    <t>aaagctcagatgcagtcaccagc</t>
  </si>
  <si>
    <t>KLKB1-E14-dCBE-Q635-CAG-C7</t>
  </si>
  <si>
    <t>cagatgcagtcaccagcatgaga</t>
  </si>
  <si>
    <t>TRAC-E1-dCBE-Q2-CAG-C4</t>
  </si>
  <si>
    <t>atccagaaccctgaccctgccgt</t>
  </si>
  <si>
    <t>PDCD1-E1-dCBE-Q5-CAG-C4</t>
  </si>
  <si>
    <t>ccacaggcgccctggccagtcgt</t>
  </si>
  <si>
    <t>PDCD1-E1-dCBE-Q5-CAG-C7</t>
  </si>
  <si>
    <t>atcccacaggcgccctggccagt</t>
  </si>
  <si>
    <t>PDCD1-E2-dCBE-Q75-CAG-C4</t>
  </si>
  <si>
    <t>aaccagacggacaagctggccgc</t>
  </si>
  <si>
    <t>PDCD1-E2-dCBE-Q133-CAG-C5</t>
  </si>
  <si>
    <t>ggcgcagatcaaagagagcctgc</t>
  </si>
  <si>
    <t>PDCD1-E2-dCBE-Q88-CAG-C6</t>
  </si>
  <si>
    <t>gcagccagcccggccaggactgc</t>
  </si>
  <si>
    <t>PDCD1-E2-dCBE-Q75-CAG-C7</t>
  </si>
  <si>
    <t>agcaaccagacggacaagctggc</t>
  </si>
  <si>
    <t>PDCD1-E2-dCBE-Q75-CAG-C8</t>
  </si>
  <si>
    <t>cagcaaccagacggacaagctgg</t>
  </si>
  <si>
    <t>PDCD1-E3-dCBE-Q165-CAG-C4</t>
  </si>
  <si>
    <t>ggccagttccaaaccctggtggt</t>
  </si>
  <si>
    <t>PDCD1-E3-dCBE-Q165-CAG-C5</t>
  </si>
  <si>
    <t>cggccagttccaaaccctggtgg</t>
  </si>
  <si>
    <t>PDCD1-E3-dCBE-Q165-CAG-C7</t>
  </si>
  <si>
    <t>gccggccagttccaaaccctggt</t>
  </si>
  <si>
    <t>PDCD1-E3-dCBE-Q165-CAG-C8</t>
  </si>
  <si>
    <t>agccggccagttccaaaccctgg</t>
  </si>
  <si>
    <t>PDCD1-E5-dCBE-Q275-CAG-C4</t>
  </si>
  <si>
    <t>gcccagccactgaggcctgagga</t>
  </si>
  <si>
    <t>PDCD1-E5-dCBE-Q275-CAG-C5</t>
  </si>
  <si>
    <t>tgcccagccactgaggcctgagg</t>
  </si>
  <si>
    <t>PDCD1-E5-dCBE-Q275-CAG-C7</t>
  </si>
  <si>
    <t>agtgcccagccactgaggcctga</t>
  </si>
  <si>
    <t>PDCD1-E5-dCBE-Q229-CAG-C8</t>
  </si>
  <si>
    <t>ggatttccagtggcgagagaaga</t>
  </si>
  <si>
    <t>PRDM1-E2-dCBE-Q27-CAG-C5</t>
  </si>
  <si>
    <t>gtttcagggattggcagagggga</t>
  </si>
  <si>
    <t>PRDM1-E2-dCBE-Q27-CAG-C6</t>
  </si>
  <si>
    <t>ggtttcagggattggcagagggg</t>
  </si>
  <si>
    <t>PRDM1-E2-dCBE-Q27-CAG-C7</t>
  </si>
  <si>
    <t>aggtttcagggattggcagaggg</t>
  </si>
  <si>
    <t>PRDM1-E2-dCBE-Q27-CAG-C8</t>
  </si>
  <si>
    <t>gaggtttcagggattggcagagg</t>
  </si>
  <si>
    <t>PRDM1-E4-dCBE-Q194-CAG-C5</t>
  </si>
  <si>
    <t>caaccaggaacttcttgtgtggt</t>
  </si>
  <si>
    <t>PRDM1-E4-dCBE-Q194-CAG-C6</t>
  </si>
  <si>
    <t>ccaaccaggaacttcttgtgtgg</t>
  </si>
  <si>
    <t>PRDM1-E4-dCBE-Q194-CAG-C8</t>
  </si>
  <si>
    <t>tgccaaccaggaacttcttgtgt</t>
  </si>
  <si>
    <t>PRDM1-E5-dCBE-Q480-CAG-C4</t>
  </si>
  <si>
    <t>ctccagccggagcatcccaggga</t>
  </si>
  <si>
    <t>PRDM1-E5-dCBE-Q530-CAG-C4</t>
  </si>
  <si>
    <t>gtgcagcccaaagctacctcagc</t>
  </si>
  <si>
    <t>PRDM1-E5-dCBE-Q586-CAG-C4</t>
  </si>
  <si>
    <t>ggccagctctccaatctgaaggt</t>
  </si>
  <si>
    <t>PRDM1-E5-dCBE-Q480-CAG-C5</t>
  </si>
  <si>
    <t>gctccagccggagcatcccaggg</t>
  </si>
  <si>
    <t>PRDM1-E5-dCBE-Q569-CAG-C5</t>
  </si>
  <si>
    <t>gaagcagaacggcaagatcaagt</t>
  </si>
  <si>
    <t>PRDM1-E5-dCBE-Q586-CAG-C5</t>
  </si>
  <si>
    <t>cggccagctctccaatctgaagg</t>
  </si>
  <si>
    <t>PRDM1-E5-dCBE-Q480-CAG-C6</t>
  </si>
  <si>
    <t>tgctccagccggagcatcccagg</t>
  </si>
  <si>
    <t>PRDM1-E5-dCBE-Q225-CAG-C8</t>
  </si>
  <si>
    <t>acaaacacagagcagtctaaagc</t>
  </si>
  <si>
    <t>PRDM1-E5-dCBE-Q586-CAG-C8</t>
  </si>
  <si>
    <t>tttcggccagctctccaatctga</t>
  </si>
  <si>
    <t>PRDM1-E6-dCBE-Q614-CAG-C5</t>
  </si>
  <si>
    <t>tactcagctcgcccacctgcaga</t>
  </si>
  <si>
    <t>PRDM1-E6-dCBE-Q606-CAG-C6</t>
  </si>
  <si>
    <t>aatgtcagacttgcaacaagggc</t>
  </si>
  <si>
    <t>PRDM1-E6-dCBE-Q606-CAG-C7</t>
  </si>
  <si>
    <t>aaatgtcagacttgcaacaaggg</t>
  </si>
  <si>
    <t>PRDM1-E6-dCBE-Q619-CAG-C7</t>
  </si>
  <si>
    <t>cacctgcagaaacactacctggt</t>
  </si>
  <si>
    <t>PRDM1-E6-dCBE-Q606-CAG-C8</t>
  </si>
  <si>
    <t>caaatgtcagacttgcaacaagg</t>
  </si>
  <si>
    <t>PRDM1-E6-dCBE-Q614-CAG-C8</t>
  </si>
  <si>
    <t>ctttactcagctcgcccacctgc</t>
  </si>
  <si>
    <t>PRDM1-E6-dCBE-Q619-CAG-C8</t>
  </si>
  <si>
    <t>ccacctgcagaaacactacctgg</t>
  </si>
  <si>
    <t>PRDM1-E7-dCBE-Q670-CAG-C8</t>
  </si>
  <si>
    <t>gttcacccagtttgtgcacctga</t>
  </si>
  <si>
    <t>TGFBR2-E1-dCBE-Q29-CAG-C5</t>
  </si>
  <si>
    <t>cgttcagaagtcgggtgagtggt</t>
  </si>
  <si>
    <t>TGFBR2-E1-dCBE-Q29-CAG-C6</t>
  </si>
  <si>
    <t>acgttcagaagtcgggtgagtgg</t>
  </si>
  <si>
    <t>TGFBR2-E1-dCBE-Q29-CAG-C8</t>
  </si>
  <si>
    <t>gcacgttcagaagtcgggtgagt</t>
  </si>
  <si>
    <t>TGFBR2-E3-dCBE-Q106-CAG-C4</t>
  </si>
  <si>
    <t>ccacaggaagtctgtgtggctgt</t>
  </si>
  <si>
    <t>TGFBR2-E3-dCBE-Q89-CAG-C6</t>
  </si>
  <si>
    <t>acaaccagaaatcctgcatgagc</t>
  </si>
  <si>
    <t>TGFBR2-E3-dCBE-Q106-CAG-C7</t>
  </si>
  <si>
    <t>aagccacaggaagtctgtgtggc</t>
  </si>
  <si>
    <t>TGFBR2-E3-dCBE-Q89-CAG-C8</t>
  </si>
  <si>
    <t>tgacaaccagaaatcctgcatga</t>
  </si>
  <si>
    <t>TGFBR2-E3-dCBE-Q106-CAG-C8</t>
  </si>
  <si>
    <t>gaagccacaggaagtctgtgtgg</t>
  </si>
  <si>
    <t>TGFBR2-E5-dCBE-Q295-CAG-C4</t>
  </si>
  <si>
    <t>gagcagtttgagacagtggcagt</t>
  </si>
  <si>
    <t>TGFBR2-E5-dCBE-Q331-CAG-C4</t>
  </si>
  <si>
    <t>ctccagttcctgacggctgagga</t>
  </si>
  <si>
    <t>TGFBR2-E5-dCBE-Q290-CAG-C5</t>
  </si>
  <si>
    <t>gaagcagaacacttcagagcagt</t>
  </si>
  <si>
    <t>TGFBR2-E5-dCBE-Q331-CAG-C5</t>
  </si>
  <si>
    <t>actccagttcctgacggctgagg</t>
  </si>
  <si>
    <t>TGFBR2-E5-dCBE-Q359-CAG-C5</t>
  </si>
  <si>
    <t>cctacaggagtacctgacgcggc</t>
  </si>
  <si>
    <t>TGFBR2-E5-dCBE-Q443-CAG-C5</t>
  </si>
  <si>
    <t>TGFBR2-E5-dCBE-Q359-CAG-C6</t>
  </si>
  <si>
    <t>acctacaggagtacctgacgcgg</t>
  </si>
  <si>
    <t>TGFBR2-E5-dCBE-Q295-CAG-C7</t>
  </si>
  <si>
    <t>tcagagcagtttgagacagtggc</t>
  </si>
  <si>
    <t>TGFBR2-E5-dCBE-Q331-CAG-C7</t>
  </si>
  <si>
    <t>atactccagttcctgacggctga</t>
  </si>
  <si>
    <t>TGFBR2-E5-dCBE-Q290-CAG-C8</t>
  </si>
  <si>
    <t>gctgaagcagaacacttcagagc</t>
  </si>
  <si>
    <t>TGFBR2-E5-dCBE-Q359-CAG-C8</t>
  </si>
  <si>
    <t>caacctacaggagtacctgacgc</t>
  </si>
  <si>
    <t>TGFBR2-E5-dCBE-Q295-CAG-C8</t>
  </si>
  <si>
    <t>ttcagagcagtttgagacagtgg</t>
  </si>
  <si>
    <t>TGFBR2-E7-dCBE-Q533-CAG-C6</t>
  </si>
  <si>
    <t>TGFBR2-E7-dCBE-Q533-CAG-C8</t>
  </si>
  <si>
    <t>TGFBR2-E8-dCBE-Q536-CAG-C5</t>
  </si>
  <si>
    <t>catccagatggtgtgtgagacgt</t>
  </si>
  <si>
    <t>TGFBR2-E8-dCBE-Q557-CAG-C6</t>
  </si>
  <si>
    <t>cagcccagtgtgtggcagaacgc</t>
  </si>
  <si>
    <t>TGFBR2-E8-dCBE-Q536-CAG-C8</t>
  </si>
  <si>
    <t>gggcatccagatggtgtgtgaga</t>
  </si>
  <si>
    <t>HPD-E3-dCBE-Q31-CAG-C7</t>
  </si>
  <si>
    <t>HPD-E3-dCBE-Q31-CAG-C8</t>
  </si>
  <si>
    <t>HPD-E6-dCBE-Q108-CAG-C4</t>
  </si>
  <si>
    <t>HPD-E6-dCBE-Q108-CAG-C5</t>
  </si>
  <si>
    <t>HPD-E9-dCBE-Q188-CAG-C4</t>
  </si>
  <si>
    <t>aaccagcctgatcaggagatggt</t>
  </si>
  <si>
    <t>HPD-E9-dCBE-Q188-CAG-C5</t>
  </si>
  <si>
    <t>aaaccagcctgatcaggagatgg</t>
  </si>
  <si>
    <t>HPD-E9-dCBE-Q191-CAG-C7</t>
  </si>
  <si>
    <t>cctgatcaggagatggtgtccgc</t>
  </si>
  <si>
    <t>HPD-E9-dCBE-Q188-CAG-C8</t>
  </si>
  <si>
    <t>gggaaaccagcctgatcaggaga</t>
  </si>
  <si>
    <t>HPD-E10-dCBE-Q253-CAG-C4</t>
  </si>
  <si>
    <t>HPD-E10-dCBE-Q205-CAG-C5</t>
  </si>
  <si>
    <t>cctgcagttccaccgcttctggt</t>
  </si>
  <si>
    <t>HPD-E10-dCBE-Q251-CAG-C5</t>
  </si>
  <si>
    <t>gtcccagatccaggtgaggccgc</t>
  </si>
  <si>
    <t>HPD-E10-dCBE-Q253-CAG-C5</t>
  </si>
  <si>
    <t>HPD-E10-dCBE-Q205-CAG-C6</t>
  </si>
  <si>
    <t>acctgcagttccaccgcttctgg</t>
  </si>
  <si>
    <t>HPD-E10-dCBE-Q251-CAG-C8</t>
  </si>
  <si>
    <t>gaagtcccagatccaggtgaggc</t>
  </si>
  <si>
    <t>HPD-E11-dCBE-Q265-CAG-C5</t>
  </si>
  <si>
    <t>ggtccagcacatcgctctcaaga</t>
  </si>
  <si>
    <t>HPD-E13-dCBE-Q334-CAG-C4</t>
  </si>
  <si>
    <t>ctgcagatcttcaccaaaccggt</t>
  </si>
  <si>
    <t>HPD-E13-dCBE-Q352-CAG-C4</t>
  </si>
  <si>
    <t>atccagcgccacaaccaccaggt</t>
  </si>
  <si>
    <t>HPD-E13-dCBE-Q357-CAG-C4</t>
  </si>
  <si>
    <t>HPD-E13-dCBE-Q334-CAG-C5</t>
  </si>
  <si>
    <t>cctgcagatcttcaccaaaccgg</t>
  </si>
  <si>
    <t>HPD-E13-dCBE-Q352-CAG-C5</t>
  </si>
  <si>
    <t>catccagcgccacaaccaccagg</t>
  </si>
  <si>
    <t>HPD-E13-dCBE-Q341-CAG-C8</t>
  </si>
  <si>
    <t>accggtgcaggaccggcccacgc</t>
  </si>
  <si>
    <t>DNMT3A-E2-dCBE-Q29-CAG-C6</t>
  </si>
  <si>
    <t>aggagcaggaggagccgcgtggc</t>
  </si>
  <si>
    <t>DNMT3A-E2-dCBE-Q29-CAG-C7</t>
  </si>
  <si>
    <t>gaggagcaggaggagccgcgtgg</t>
  </si>
  <si>
    <t>DNMT3A-E3-dCBE-Q80-CAG-C4</t>
  </si>
  <si>
    <t>gcccaggactcaggcgcctcaga</t>
  </si>
  <si>
    <t>DNMT3A-E3-dCBE-Q110-CAG-C4</t>
  </si>
  <si>
    <t>gggcagaagggcggggccccagc</t>
  </si>
  <si>
    <t>DNMT3A-E3-dCBE-Q100-CAG-C6</t>
  </si>
  <si>
    <t>agccccagccagaggaggggagc</t>
  </si>
  <si>
    <t>DNMT3A-E3-dCBE-Q100-CAG-C8</t>
  </si>
  <si>
    <t>tgagccccagccagaggagggga</t>
  </si>
  <si>
    <t>DNMT3A-E4-dCBE-Q153-CAG-C4</t>
  </si>
  <si>
    <t>gaacagaaggagaccaacatcga</t>
  </si>
  <si>
    <t>DNMT3A-E5-dCBE-Q182-CAG-C5</t>
  </si>
  <si>
    <t>ccgtcagcggcccatgccgaggc</t>
  </si>
  <si>
    <t>DNMT3A-E5-dCBE-Q182-CAG-C6</t>
  </si>
  <si>
    <t>tccgtcagcggcccatgccgagg</t>
  </si>
  <si>
    <t>DNMT3A-E5-dCBE-Q182-CAG-C8</t>
  </si>
  <si>
    <t>cctccgtcagcggcccatgccga</t>
  </si>
  <si>
    <t>DNMT3A-E6-dCBE-Q248-CAG-C4</t>
  </si>
  <si>
    <t>gtgcagcagcccactgaccccgc</t>
  </si>
  <si>
    <t>DNMT3A-E6-dCBE-Q237-CAG-C7</t>
  </si>
  <si>
    <t>gagtctcagaaggtggaggaggc</t>
  </si>
  <si>
    <t>DNMT3A-E6-dCBE-Q231-CAG-C8</t>
  </si>
  <si>
    <t>agaaaaccaggggcccggggagt</t>
  </si>
  <si>
    <t>DNMT3A-E6-dCBE-Q237-CAG-C8</t>
  </si>
  <si>
    <t>ggagtctcagaaggtggaggagg</t>
  </si>
  <si>
    <t>DNMT3A-E8-dCBE-Q362-CAG-C4</t>
  </si>
  <si>
    <t>aagcagcccatgtaccgcaaagc</t>
  </si>
  <si>
    <t>DNMT3A-E8-dCBE-Q374-CAG-C4</t>
  </si>
  <si>
    <t>DNMT3A-E8-dCBE-Q356-CAG-C5</t>
  </si>
  <si>
    <t>ccaccaggccacgtacaacaagc</t>
  </si>
  <si>
    <t>DNMT3A-E8-dCBE-Q374-CAG-C7</t>
  </si>
  <si>
    <t>DNMT3A-E9-dCBE-Q402-CAG-C4</t>
  </si>
  <si>
    <t>gtgcagaacaagcccatgattga</t>
  </si>
  <si>
    <t>DNMT3A-E9-dCBE-Q415-CAG-C4</t>
  </si>
  <si>
    <t>ttccagccttctggccctaaggg</t>
  </si>
  <si>
    <t>DNMT3A-E9-dCBE-Q415-CAG-C5</t>
  </si>
  <si>
    <t>cttccagccttctggccctaagg</t>
  </si>
  <si>
    <t>DNMT3A-E9-dCBE-Q402-CAG-C8</t>
  </si>
  <si>
    <t>ggaggtgcagaacaagcccatga</t>
  </si>
  <si>
    <t>DNMT3A-E11-dCBE-Q485-CAG-C4</t>
  </si>
  <si>
    <t>cggcagaagtgccggaacattga</t>
  </si>
  <si>
    <t>DNMT3A-E13-dCBE-Q527-CAG-C6</t>
  </si>
  <si>
    <t>cgtaccagtacgacgacgacggc</t>
  </si>
  <si>
    <t>DNMT3A-E13-dCBE-Q527-CAG-C7</t>
  </si>
  <si>
    <t>gcgtaccagtacgacgacgacgg</t>
  </si>
  <si>
    <t>DNMT3A-E14-dCBE-Q573-CAG-C4</t>
  </si>
  <si>
    <t>gcccaggcagccattaaggaaga</t>
  </si>
  <si>
    <t>DNMT3A-E14-dCBE-Q615-CAG-C4</t>
  </si>
  <si>
    <t>gaccaggaatttgtgagtgctgg</t>
  </si>
  <si>
    <t>DNMT3A-E14-dCBE-Q573-CAG-C7</t>
  </si>
  <si>
    <t>gctgcccaggcagccattaagga</t>
  </si>
  <si>
    <t>DNMT3A-E14-dCBE-Q615-CAG-C7</t>
  </si>
  <si>
    <t>cacgaccaggaatttgtgagtgc</t>
  </si>
  <si>
    <t>DNMT3A-E14-dCBE-Q573-CAG-C8</t>
  </si>
  <si>
    <t>ggctgcccaggcagccattaagg</t>
  </si>
  <si>
    <t>DNMT3A-E16-dCBE-Q656-CAG-C4</t>
  </si>
  <si>
    <t>attcaggtggaccgctacattgc</t>
  </si>
  <si>
    <t>DNMT3A-E16-dCBE-Q678-CAG-C4</t>
  </si>
  <si>
    <t>caccaggggaagatcatgtacgt</t>
  </si>
  <si>
    <t>DNMT3A-E16-dCBE-Q678-CAG-C8</t>
  </si>
  <si>
    <t>gcggcaccaggggaagatcatgt</t>
  </si>
  <si>
    <t>DNMT3A-E17-dCBE-Q696-CAG-C4</t>
  </si>
  <si>
    <t>atccaggagtggggcccattcga</t>
  </si>
  <si>
    <t>DNMT3A-E20-dCBE-Q816-CAG-C4</t>
  </si>
  <si>
    <t>ctgcaggagtgtctggagcatgg</t>
  </si>
  <si>
    <t>DNMT3A-E20-dCBE-Q816-CAG-C8</t>
  </si>
  <si>
    <t>ggagctgcaggagtgtctggagc</t>
  </si>
  <si>
    <t>DNMT3A-E21-dCBE-Q842-CAG-C8</t>
  </si>
  <si>
    <t>cataaagcagggcaaagaccagc</t>
  </si>
  <si>
    <t>DNMT3A-E22-dCBE-Q886-CAG-C5</t>
  </si>
  <si>
    <t>gaggcagagactgctgggccggt</t>
  </si>
  <si>
    <t>DNMT3A-E22-dCBE-Q886-CAG-C6</t>
  </si>
  <si>
    <t>cgaggcagagactgctgggccgg</t>
  </si>
  <si>
    <t>CD33-E1-dCBE-Q24-CAG-C5</t>
  </si>
  <si>
    <t>tgcacagaaaagcacctcagagt</t>
  </si>
  <si>
    <t>CD33-E1-dCBE-Q24-CAG-C7</t>
  </si>
  <si>
    <t>tgtgcacagaaaagcacctcaga</t>
  </si>
  <si>
    <t>CD33-E1-dCBE-Q41-CAG-C7</t>
  </si>
  <si>
    <t>atgtctcagatggccctgaaggt</t>
  </si>
  <si>
    <t>CD33-E1-dCBE-Q41-CAG-C8</t>
  </si>
  <si>
    <t>catgtctcagatggccctgaagg</t>
  </si>
  <si>
    <t>CD33-E3-dCBE-Q187-CAG-C5</t>
  </si>
  <si>
    <t>tccccagctctctgtgcatgtga</t>
  </si>
  <si>
    <t>CD33-E3-dCBE-Q137-CAG-C6</t>
  </si>
  <si>
    <t>aagtacaggaggagactcagggc</t>
  </si>
  <si>
    <t>CD33-E3-dCBE-Q80-CAG-C7</t>
  </si>
  <si>
    <t>caagtgcaggagtcagtgacggt</t>
  </si>
  <si>
    <t>CD33-E3-dCBE-Q137-CAG-C7</t>
  </si>
  <si>
    <t>gaagtacaggaggagactcaggg</t>
  </si>
  <si>
    <t>CD33-E3-dCBE-Q187-CAG-C7</t>
  </si>
  <si>
    <t>tctccccagctctctgtgcatgt</t>
  </si>
  <si>
    <t>CD33-E3-dCBE-Q86-CAG-C7</t>
  </si>
  <si>
    <t>acggtacaggagggtttgtgcgt</t>
  </si>
  <si>
    <t>CD33-E3-dCBE-Q80-CAG-C8</t>
  </si>
  <si>
    <t>gcaagtgcaggagtcagtgacgg</t>
  </si>
  <si>
    <t>CD33-E3-dCBE-Q137-CAG-C8</t>
  </si>
  <si>
    <t>agaagtacaggaggagactcagg</t>
  </si>
  <si>
    <t>CD33-E4-dCBE-Q267-CAG-C4</t>
  </si>
  <si>
    <t>tgtcaggtgaagttcgctggagc</t>
  </si>
  <si>
    <t>CD33-E4-dCBE-Q267-CAG-C6</t>
  </si>
  <si>
    <t>cctgtcaggtgaagttcgctgga</t>
  </si>
  <si>
    <t>CD33-E4-dCBE-Q282-CAG-C6</t>
  </si>
  <si>
    <t>ccatccagctcaacgtcacctgt</t>
  </si>
  <si>
    <t>CD33-E4-dCBE-Q267-CAG-C7</t>
  </si>
  <si>
    <t>acctgtcaggtgaagttcgctgg</t>
  </si>
  <si>
    <t>CD33-E5-dCBE-Q290-CAG-C6</t>
  </si>
  <si>
    <t>ttccacagaacccaacaactggt</t>
  </si>
  <si>
    <t>CD33-E5-dCBE-Q290-CAG-C7</t>
  </si>
  <si>
    <t>gttccacagaacccaacaactgg</t>
  </si>
  <si>
    <t>CD33-E8-dCBE-Q365-CAG-C8</t>
  </si>
  <si>
    <t>gaaacaccagaagaagtccaagt</t>
  </si>
  <si>
    <t>B2M-E2-dCBE-Q109-CAG-C5</t>
  </si>
  <si>
    <t>gtcacagcccaagatagttaagt</t>
  </si>
  <si>
    <t>AGT-E1-dCBE-Q44-CAG-C4</t>
  </si>
  <si>
    <t>gagcagctggcaaaggccaatgc</t>
  </si>
  <si>
    <t>AGT-E1-dCBE-Q64-CAG-C4</t>
  </si>
  <si>
    <t>attcaggccaagacatcccctgt</t>
  </si>
  <si>
    <t>AGT-E1-dCBE-Q76-CAG-C4</t>
  </si>
  <si>
    <t>ctacaggaccagctggtgctagt</t>
  </si>
  <si>
    <t>AGT-E1-dCBE-Q193-CAG-C4</t>
  </si>
  <si>
    <t>gcccagctgctgctgtccacggt</t>
  </si>
  <si>
    <t>AGT-E1-dCBE-Q78-CAG-C4</t>
  </si>
  <si>
    <t>gaccagctggtgctagtcgctgc</t>
  </si>
  <si>
    <t>AGT-E1-dCBE-Q176-CAG-C5</t>
  </si>
  <si>
    <t>cctgcaggctgtacagggcctgc</t>
  </si>
  <si>
    <t>AGT-E1-dCBE-Q191-CAG-C5</t>
  </si>
  <si>
    <t>tagccaggcccagctgctgctgt</t>
  </si>
  <si>
    <t>AGT-E1-dCBE-Q247-CAG-C5</t>
  </si>
  <si>
    <t>catgcaggctgtgacaggatgga</t>
  </si>
  <si>
    <t>AGT-E1-dCBE-Q193-CAG-C5</t>
  </si>
  <si>
    <t>ggcccagctgctgctgtccacgg</t>
  </si>
  <si>
    <t>AGT-E1-dCBE-Q185-CAG-C6</t>
  </si>
  <si>
    <t>tggcccagggcagggctgatagc</t>
  </si>
  <si>
    <t>AGT-E1-dCBE-Q212-CAG-C6</t>
  </si>
  <si>
    <t>tgaagcagccgtttgtgcagggc</t>
  </si>
  <si>
    <t>AGT-E1-dCBE-Q247-CAG-C6</t>
  </si>
  <si>
    <t>tcatgcaggctgtgacaggatgg</t>
  </si>
  <si>
    <t>AGT-E1-dCBE-Q78-CAG-C7</t>
  </si>
  <si>
    <t>caggaccagctggtgctagtcgc</t>
  </si>
  <si>
    <t>AGT-E1-dCBE-Q150-CAG-C7</t>
  </si>
  <si>
    <t>aggctacaggcaatcctgggtgt</t>
  </si>
  <si>
    <t>AGT-E1-dCBE-Q179-CAG-C7</t>
  </si>
  <si>
    <t>gctgtacagggcctgctagtggc</t>
  </si>
  <si>
    <t>AGT-E1-dCBE-Q212-CAG-C7</t>
  </si>
  <si>
    <t>ctgaagcagccgtttgtgcaggg</t>
  </si>
  <si>
    <t>AGT-E1-dCBE-Q76-CAG-C8</t>
  </si>
  <si>
    <t>ggccctacaggaccagctggtgc</t>
  </si>
  <si>
    <t>AGT-E1-dCBE-Q179-CAG-C8</t>
  </si>
  <si>
    <t>ggctgtacagggcctgctagtgg</t>
  </si>
  <si>
    <t>AGT-E1-dCBE-Q191-CAG-C8</t>
  </si>
  <si>
    <t>tgatagccaggcccagctgctgc</t>
  </si>
  <si>
    <t>AGT-E1-dCBE-Q212-CAG-C8</t>
  </si>
  <si>
    <t>cctgaagcagccgtttgtgcagg</t>
  </si>
  <si>
    <t>AGT-E2-dCBE-Q337-CAG-C4</t>
  </si>
  <si>
    <t>atccagcctcactatgcctctga</t>
  </si>
  <si>
    <t>AGT-E2-dCBE-Q317-CAG-C5</t>
  </si>
  <si>
    <t>catccaggacaacttctcggtga</t>
  </si>
  <si>
    <t>AGT-E2-dCBE-Q289-CAG-C7</t>
  </si>
  <si>
    <t>gagccccaggagttctgggtgga</t>
  </si>
  <si>
    <t>AGT-E2-dCBE-Q317-CAG-C7</t>
  </si>
  <si>
    <t>gacatccaggacaacttctcggt</t>
  </si>
  <si>
    <t>AGT-E2-dCBE-Q289-CAG-C8</t>
  </si>
  <si>
    <t>cgagccccaggagttctgggtgg</t>
  </si>
  <si>
    <t>AGT-E2-dCBE-Q317-CAG-C8</t>
  </si>
  <si>
    <t>tgacatccaggacaacttctcgg</t>
  </si>
  <si>
    <t>AGT-E3-dCBE-Q384-CAG-C4</t>
  </si>
  <si>
    <t>ctgcaggacctgctcgcccaggc</t>
  </si>
  <si>
    <t>AGT-E3-dCBE-Q384-CAG-C5</t>
  </si>
  <si>
    <t>cctgcaggacctgctcgcccagg</t>
  </si>
  <si>
    <t>AGT-E3-dCBE-Q389-CAG-C7</t>
  </si>
  <si>
    <t>ctcgcccaggctgagctgcccgc</t>
  </si>
  <si>
    <t>AGT-E4-dCBE-Q436-CAG-C4</t>
  </si>
  <si>
    <t>caacagcttaacaagcctgaggt</t>
  </si>
  <si>
    <t>AGT-E4-dCBE-Q436-CAG-C5</t>
  </si>
  <si>
    <t>ccaacagcttaacaagcctgagg</t>
  </si>
  <si>
    <t>VEGFA-E1-dCBE-R152-CGA-C4</t>
  </si>
  <si>
    <t>cgccgaggcgccgaggagagcgg</t>
  </si>
  <si>
    <t>VEGFA-E1-dCBE-R110-CGA-C5</t>
  </si>
  <si>
    <t>gtggcgactcggcgctcggaagc</t>
  </si>
  <si>
    <t>VEGFA-E1-dCBE-R152-CGA-C6</t>
  </si>
  <si>
    <t>ctcgccgaggcgccgaggagagc</t>
  </si>
  <si>
    <t>VEGFA-E1-dCBE-R110-CGA-C8</t>
  </si>
  <si>
    <t>gcagtggcgactcggcgctcgga</t>
  </si>
  <si>
    <t>VEGFA-E1-dCBE-R152-CGA-C8</t>
  </si>
  <si>
    <t>agctcgccgaggcgccgaggaga</t>
  </si>
  <si>
    <t>VEGFA-E6-dCBE-R325-CGA-C5</t>
  </si>
  <si>
    <t>agttcgaggaaagggaaaggggc</t>
  </si>
  <si>
    <t>VEGFA-E6-dCBE-R325-CGA-C6</t>
  </si>
  <si>
    <t>cagttcgaggaaagggaaagggg</t>
  </si>
  <si>
    <t>VEGFA-E6-dCBE-R325-CGA-C7</t>
  </si>
  <si>
    <t>tcagttcgaggaaagggaaaggg</t>
  </si>
  <si>
    <t>VEGFA-E6-dCBE-R325-CGA-C8</t>
  </si>
  <si>
    <t>atcagttcgaggaaagggaaagg</t>
  </si>
  <si>
    <t>PCSK9-E11-dCBE-R582-CGA-C5</t>
  </si>
  <si>
    <t>gccacgaggtcagcccaaccagt</t>
  </si>
  <si>
    <t>ANGPTL3-E6-dCBE-R332-CGA-C7</t>
  </si>
  <si>
    <t>gttttacgaattgagttggaaga</t>
  </si>
  <si>
    <t>KLKB1-E3-dCBE-R92-CGA-C4</t>
  </si>
  <si>
    <t>catcgaacaggtgcagtttctgg</t>
  </si>
  <si>
    <t>KLKB1-E4-dCBE-R113-CGA-C4</t>
  </si>
  <si>
    <t>catcgagacatttataaaggagt</t>
  </si>
  <si>
    <t>KLKB1-E4-dCBE-R113-CGA-C6</t>
  </si>
  <si>
    <t>gccatcgagacatttataaagga</t>
  </si>
  <si>
    <t>KLKB1-E4-dCBE-R113-CGA-C7</t>
  </si>
  <si>
    <t>tgccatcgagacatttataaagg</t>
  </si>
  <si>
    <t>TRAC-E3-dCBE-R120-CGA-C4</t>
  </si>
  <si>
    <t>ttccgaatcctcctcctgaaagt</t>
  </si>
  <si>
    <t>TRAC-E3-dCBE-R120-CGA-C8</t>
  </si>
  <si>
    <t>tgggttccgaatcctcctcctga</t>
  </si>
  <si>
    <t>PDCD1-E3-dCBE-R197-CGA-C4</t>
  </si>
  <si>
    <t>PDCD1-E5-dCBE-R231-CGA-C5</t>
  </si>
  <si>
    <t>gtggcgagagaagaccccggagc</t>
  </si>
  <si>
    <t>PDCD1-E5-dCBE-R231-CGA-C7</t>
  </si>
  <si>
    <t>cagtggcgagagaagaccccgga</t>
  </si>
  <si>
    <t>PDCD1-E5-dCBE-R231-CGA-C8</t>
  </si>
  <si>
    <t>ccagtggcgagagaagaccccgg</t>
  </si>
  <si>
    <t>PRDM1-E7-dCBE-R725-CGA-C4</t>
  </si>
  <si>
    <t>acccgaatcaatgaagaaatcga</t>
  </si>
  <si>
    <t>PRDM1-E7-dCBE-R651-CGA-C5</t>
  </si>
  <si>
    <t>cctgcgactccattctggagaga</t>
  </si>
  <si>
    <t>PRDM1-E7-dCBE-R651-CGA-C7</t>
  </si>
  <si>
    <t>cacctgcgactccattctggaga</t>
  </si>
  <si>
    <t>TGFBR2-E7-dCBE-R522-CGA-C6</t>
  </si>
  <si>
    <t>gagggcgaccagaaattcccagc</t>
  </si>
  <si>
    <t>HPD-E10-dCBE-R225-CGA-C7</t>
  </si>
  <si>
    <t>tctctgcgatccattgtggtggc</t>
  </si>
  <si>
    <t>HPD-E10-dCBE-R225-CGA-C8</t>
  </si>
  <si>
    <t>ctctctgcgatccattgtggtgg</t>
  </si>
  <si>
    <t>DNMT3A-E1-dCBE-R23-CGA-C5</t>
  </si>
  <si>
    <t>DNMT3A-E1-dCBE-R23-CGA-C6</t>
  </si>
  <si>
    <t>aggaccgaaaggtgagcagcggg</t>
  </si>
  <si>
    <t>DNMT3A-E1-dCBE-R23-CGA-C7</t>
  </si>
  <si>
    <t>gaggaccgaaaggtgagcagcgg</t>
  </si>
  <si>
    <t>DNMT3A-E3-dCBE-R143-CGA-C4</t>
  </si>
  <si>
    <t>ggccgaggagcccctgcagaagc</t>
  </si>
  <si>
    <t>DNMT3A-E3-dCBE-R143-CGA-C7</t>
  </si>
  <si>
    <t>gagggccgaggagcccctgcaga</t>
  </si>
  <si>
    <t>DNMT3A-E18-dCBE-R771-CGA-C5</t>
  </si>
  <si>
    <t>ctcgcgatttctcgaggtatagc</t>
  </si>
  <si>
    <t>VEGFA-E1-dCBE-W190-TGG-C5</t>
  </si>
  <si>
    <t>ggctccaatgcacccaagacagc</t>
  </si>
  <si>
    <t>VEGFA-E1-dCBE-W119-TGG-C5</t>
  </si>
  <si>
    <t>ccgtccatgagcccggcttccga</t>
  </si>
  <si>
    <t>VEGFA-E1-dCBE-W187-TGG-C7</t>
  </si>
  <si>
    <t>atgcacccaagacagcagaaagt</t>
  </si>
  <si>
    <t>VEGFA-E1-dCBE-W119-TGG-C4</t>
  </si>
  <si>
    <t>gtccatgagcccggcttccgagc</t>
  </si>
  <si>
    <t>VEGFA-E2-dCBE-W203-TGG-C4</t>
  </si>
  <si>
    <t>VEGFA-E2-dCBE-W203-TGG-C6</t>
  </si>
  <si>
    <t>tgggaccactgaggacagaaaga</t>
  </si>
  <si>
    <t>VEGFA-E6-dCBE-W356-TGG-C4</t>
  </si>
  <si>
    <t>gctccagggcattagacagcagc</t>
  </si>
  <si>
    <t>VEGFA-E6-dCBE-W343-TGG-C6</t>
  </si>
  <si>
    <t>acgctccaggacttataccggga</t>
  </si>
  <si>
    <t>VEGFA-E6-dCBE-W356-TGG-C7</t>
  </si>
  <si>
    <t>gaggctccagggcattagacagc</t>
  </si>
  <si>
    <t>VEGFA-E6-dCBE-W343-TGG-C8</t>
  </si>
  <si>
    <t>cacgctccaggacttataccggg</t>
  </si>
  <si>
    <t>PCSK9-E1-dCBE-W11-TGG-C4</t>
  </si>
  <si>
    <t>cggccaccaggaccgcctggagc</t>
  </si>
  <si>
    <t>PCSK9-E1-dCBE-W11-TGG-C6</t>
  </si>
  <si>
    <t>agcggccaccaggaccgcctgga</t>
  </si>
  <si>
    <t>PCSK9-E1-dCBE-W10-TGG-C5</t>
  </si>
  <si>
    <t>ccaccaggaccgcctggagctga</t>
  </si>
  <si>
    <t>PCSK9-E1-dCBE-W11-TGG-C8</t>
  </si>
  <si>
    <t>cagcggccaccaggaccgcctgg</t>
  </si>
  <si>
    <t>PCSK9-E2-dCBE-W72-TGG-C4</t>
  </si>
  <si>
    <t>ctccacggatcctggccccatgc</t>
  </si>
  <si>
    <t>PCSK9-E3-dCBE-W156-TGG-C6</t>
  </si>
  <si>
    <t>aggttccacgggatgctctgggc</t>
  </si>
  <si>
    <t>PCSK9-E3-dCBE-W156-TGG-C8</t>
  </si>
  <si>
    <t>caggttccacgggatgctctggg</t>
  </si>
  <si>
    <t>PCSK9-E8-dCBE-W428-TGG-C7</t>
  </si>
  <si>
    <t>agggaaccaggcctcattgatga</t>
  </si>
  <si>
    <t>PCSK9-E11-dCBE-W566-TGG-C7</t>
  </si>
  <si>
    <t>cacctcccagtgggagctgcagc</t>
  </si>
  <si>
    <t>PCSK9-E11-dCBE-W566-TGG-C4</t>
  </si>
  <si>
    <t>tcccagtgggagctgcagcctgg</t>
  </si>
  <si>
    <t>PCSK9-E12-dCBE-W630-TGG-C6</t>
  </si>
  <si>
    <t>agggtccagccctcctcgcaggc</t>
  </si>
  <si>
    <t>PCSK9-E12-dCBE-W630-TGG-C8</t>
  </si>
  <si>
    <t>cagggtccagccctcctcgcagg</t>
  </si>
  <si>
    <t>TTR-E2-dCBE-W61-TGG-C6</t>
  </si>
  <si>
    <t>ggctcccaggtgtcatcagcagc</t>
  </si>
  <si>
    <t>TTR-E3-dCBE-W99-TGG-C7</t>
  </si>
  <si>
    <t>tgccttccagtaagatttggtgt</t>
  </si>
  <si>
    <t>APOC3-E3-dCBE-W85-TGG-C4</t>
  </si>
  <si>
    <t>atcccagaactcagagaacttgt</t>
  </si>
  <si>
    <t>APOC3-E3-dCBE-W74-TGG-C6</t>
  </si>
  <si>
    <t>gtgctccagtagtctttcaggga</t>
  </si>
  <si>
    <t>APOC3-E3-dCBE-W62-TGG-C7</t>
  </si>
  <si>
    <t>ggtcacccagcccctaaatcagt</t>
  </si>
  <si>
    <t>APOC3-E3-dCBE-W74-TGG-C8</t>
  </si>
  <si>
    <t>ggtgctccagtagtctttcaggg</t>
  </si>
  <si>
    <t>APOC3-E3-dCBE-W62-TGG-C4</t>
  </si>
  <si>
    <t>acccagcccctaaatcagtcagg</t>
  </si>
  <si>
    <t>ANGPTL3-E5-dCBE-W299-TGG-C7</t>
  </si>
  <si>
    <t>gttctcccacgtttcattgaagt</t>
  </si>
  <si>
    <t>ANGPTL3-E6-dCBE-W314-TGG-C4</t>
  </si>
  <si>
    <t>caaccaaaattctcctgaaaaga</t>
  </si>
  <si>
    <t>ANGPTL3-E7-dCBE-W402-TGG-C5</t>
  </si>
  <si>
    <t>gccaccaccagcctcctaaagga</t>
  </si>
  <si>
    <t>ANGPTL3-E7-dCBE-W402-TGG-C4</t>
  </si>
  <si>
    <t>caccaccagcctcctaaaggaga</t>
  </si>
  <si>
    <t>KLKB1-E6-dCBE-W247-TGG-C7</t>
  </si>
  <si>
    <t>gattttccatacatttgtataga</t>
  </si>
  <si>
    <t>KLKB1-E6-dCBE-W247-TGG-C4</t>
  </si>
  <si>
    <t>ttccatacatttgtatagaatgt</t>
  </si>
  <si>
    <t>KLKB1-E10-dCBE-W428-TGG-C4</t>
  </si>
  <si>
    <t>acccactggtgtcctatgagtga</t>
  </si>
  <si>
    <t>KLKB1-E10-dCBE-W402-TGG-C4</t>
  </si>
  <si>
    <t>gggccactctccccaagaagagt</t>
  </si>
  <si>
    <t>KLKB1-E10-dCBE-W402-TGG-C6</t>
  </si>
  <si>
    <t>cagggccactctccccaagaaga</t>
  </si>
  <si>
    <t>KLKB1-E10-dCBE-W428-TGG-C7</t>
  </si>
  <si>
    <t>gaggacccactggtgtcctatga</t>
  </si>
  <si>
    <t>KLKB1-E10-dCBE-W404-TGG-C4</t>
  </si>
  <si>
    <t>tgccagggccactctccccaaga</t>
  </si>
  <si>
    <t>KLKB1-E10-dCBE-W428-TGG-C6</t>
  </si>
  <si>
    <t>ggacccactggtgtcctatgagt</t>
  </si>
  <si>
    <t>KLKB1-E11-dCBE-W445-TGG-C5</t>
  </si>
  <si>
    <t>tgcgccaaacatcctgcagggga</t>
  </si>
  <si>
    <t>KLKB1-E11-dCBE-W445-TGG-C7</t>
  </si>
  <si>
    <t>atgcgccaaacatcctgcagggg</t>
  </si>
  <si>
    <t>KLKB1-E11-dCBE-W445-TGG-C8</t>
  </si>
  <si>
    <t>gatgcgccaaacatcctgcaggg</t>
  </si>
  <si>
    <t>KLKB1-E12-dCBE-W522-TGG-C4</t>
  </si>
  <si>
    <t>gccccatccggttacccaacagt</t>
  </si>
  <si>
    <t>KLKB1-E12-dCBE-W518-TGG-C4</t>
  </si>
  <si>
    <t>acccaacagttggtataaattgt</t>
  </si>
  <si>
    <t>KLKB1-E14-dCBE-W620-TGG-C4</t>
  </si>
  <si>
    <t>aatccagtccatgtactcagcga</t>
  </si>
  <si>
    <t>KLKB1-E14-dCBE-W590-TGG-C4</t>
  </si>
  <si>
    <t>acgccacattccattgtgtttgc</t>
  </si>
  <si>
    <t>KLKB1-E14-dCBE-W620-TGG-C6</t>
  </si>
  <si>
    <t>aaaatccagtccatgtactcagc</t>
  </si>
  <si>
    <t>KLKB1-E14-dCBE-W590-TGG-C8</t>
  </si>
  <si>
    <t>ccaaacgccacattccattgtgt</t>
  </si>
  <si>
    <t>TRAC-E1-dCBE-W64-TGG-C4</t>
  </si>
  <si>
    <t>gctccaggccacagcactgttgc</t>
  </si>
  <si>
    <t>TRAC-E1-dCBE-W64-TGG-C7</t>
  </si>
  <si>
    <t>gttgctccaggccacagcactgt</t>
  </si>
  <si>
    <t>TRAC-E3-dCBE-W138-TGG-C4</t>
  </si>
  <si>
    <t>ggaccacagccgcagcgtcatga</t>
  </si>
  <si>
    <t>PDCD1-E1-dCBE-W12-TGG-C5</t>
  </si>
  <si>
    <t>ccgcccagacgactggccagggc</t>
  </si>
  <si>
    <t>PDCD1-E1-dCBE-W23-TGG-C7</t>
  </si>
  <si>
    <t>taagaaccatcctggccgccagc</t>
  </si>
  <si>
    <t>PDCD1-E1-dCBE-W12-TGG-C7</t>
  </si>
  <si>
    <t>accgcccagacgactggccaggg</t>
  </si>
  <si>
    <t>PDCD1-E1-dCBE-W8-TGG-C7</t>
  </si>
  <si>
    <t>gactggccagggcgcctgtggga</t>
  </si>
  <si>
    <t>PDCD1-E1-dCBE-W19-TGG-C8</t>
  </si>
  <si>
    <t>ctggccgccagcccagttgtagc</t>
  </si>
  <si>
    <t>PDCD1-E1-dCBE-W19-TGG-C4</t>
  </si>
  <si>
    <t>cgccagcccagttgtagcaccgc</t>
  </si>
  <si>
    <t>PDCD1-E1-dCBE-W12-TGG-C8</t>
  </si>
  <si>
    <t>caccgcccagacgactggccagg</t>
  </si>
  <si>
    <t>PDCD1-E2-dCBE-W32-TGG-C4</t>
  </si>
  <si>
    <t>gttccagggcctgtctggggagt</t>
  </si>
  <si>
    <t>PDCD1-E2-dCBE-W32-TGG-C6</t>
  </si>
  <si>
    <t>gggttccagggcctgtctgggga</t>
  </si>
  <si>
    <t>PDCD1-E2-dCBE-W67-TGG-C7</t>
  </si>
  <si>
    <t>gcggtaccagtttagcacgaagc</t>
  </si>
  <si>
    <t>PDCD1-E2-dCBE-W32-TGG-C8</t>
  </si>
  <si>
    <t>ggggttccagggcctgtctgggg</t>
  </si>
  <si>
    <t>PDCD1-E3-dCBE-W186-TGG-C4</t>
  </si>
  <si>
    <t>gacccagactagcagcaccaggc</t>
  </si>
  <si>
    <t>PDCD1-E3-dCBE-W186-TGG-C6</t>
  </si>
  <si>
    <t>ggacccagactagcagcaccagg</t>
  </si>
  <si>
    <t>PDCD1-E5-dCBE-W230-TGG-C8</t>
  </si>
  <si>
    <t>tctctcgccactggaaatccagc</t>
  </si>
  <si>
    <t>PRDM1-E2-dCBE-W49-TGG-C6</t>
  </si>
  <si>
    <t>tctgtccacagagtcatatccgc</t>
  </si>
  <si>
    <t>PRDM1-E4-dCBE-W199-TGG-C4</t>
  </si>
  <si>
    <t>ataccacacaagaagttcctggt</t>
  </si>
  <si>
    <t>PRDM1-E4-dCBE-W199-TGG-C6</t>
  </si>
  <si>
    <t>aataccacacaagaagttcctgg</t>
  </si>
  <si>
    <t>TGFBR2-E1-dCBE-W17-TGG-C5</t>
  </si>
  <si>
    <t>gcgtccacaggacgatgtgcagc</t>
  </si>
  <si>
    <t>TGFBR2-E1-dCBE-W10-TGG-C5</t>
  </si>
  <si>
    <t>gcggccacaggcccctgagcagc</t>
  </si>
  <si>
    <t>TGFBR2-E1-dCBE-W17-TGG-C8</t>
  </si>
  <si>
    <t>tacgcgtccacaggacgatgtgc</t>
  </si>
  <si>
    <t>TGFBR2-E1-dCBE-W10-TGG-C8</t>
  </si>
  <si>
    <t>gcagcggccacaggcccctgagc</t>
  </si>
  <si>
    <t>TGFBR2-E1-dCBE-W17-TGG-C4</t>
  </si>
  <si>
    <t>gtccacaggacgatgtgcagcgg</t>
  </si>
  <si>
    <t>TGFBR2-E3-dCBE-W113-TGG-C7</t>
  </si>
  <si>
    <t>TGFBR2-E5-dCBE-W369-TGG-C5</t>
  </si>
  <si>
    <t>cctcccagctgatgacatgccgc</t>
  </si>
  <si>
    <t>TGFBR2-E5-dCBE-W369-TGG-C8</t>
  </si>
  <si>
    <t>ggtcctcccagctgatgacatgc</t>
  </si>
  <si>
    <t>TGFBR2-E5-dCBE-W226-TGG-C8</t>
  </si>
  <si>
    <t>cggtttcccaggttgaactcagc</t>
  </si>
  <si>
    <t>TGFBR2-E5-dCBE-W369-TGG-C4</t>
  </si>
  <si>
    <t>tcccagctgatgacatgccgcgt</t>
  </si>
  <si>
    <t>TGFBR2-E6-dCBE-W480-TGG-C4</t>
  </si>
  <si>
    <t>tcccagagcaccagagccatgga</t>
  </si>
  <si>
    <t>TGFBR2-E6-dCBE-W480-TGG-C5</t>
  </si>
  <si>
    <t>ttcccagagcaccagagccatgg</t>
  </si>
  <si>
    <t>TGFBR2-E7-dCBE-W529-TGG-C4</t>
  </si>
  <si>
    <t>agccagaagctgggaatttctgg</t>
  </si>
  <si>
    <t>TGFBR2-E8-dCBE-W546-TGG-C6</t>
  </si>
  <si>
    <t>tggtcccagcactcagtcaacgt</t>
  </si>
  <si>
    <t>HPD-E3-dCBE-W25-TGG-C4</t>
  </si>
  <si>
    <t>aacccagaaggtcacagagtgga</t>
  </si>
  <si>
    <t>HPD-E3-dCBE-W25-TGG-C7</t>
  </si>
  <si>
    <t>gccaacccagaaggtcacagagt</t>
  </si>
  <si>
    <t>HPD-E3-dCBE-W25-TGG-C6</t>
  </si>
  <si>
    <t>caacccagaaggtcacagagtgg</t>
  </si>
  <si>
    <t>HPD-E5-dCBE-W78-TGG-C4</t>
  </si>
  <si>
    <t>ttccaggggttgagcgctgagga</t>
  </si>
  <si>
    <t>HPD-E5-dCBE-W78-TGG-C6</t>
  </si>
  <si>
    <t>ttgttccaggggttgagcgctga</t>
  </si>
  <si>
    <t>HPD-E5-dCBE-W78-TGG-C5</t>
  </si>
  <si>
    <t>gttccaggggttgagcgctgagg</t>
  </si>
  <si>
    <t>HPD-E7-dCBE-W122-TGG-C7</t>
  </si>
  <si>
    <t>ctctacccagggctcccgcatga</t>
  </si>
  <si>
    <t>HPD-E10-dCBE-W210-TGG-C5</t>
  </si>
  <si>
    <t>cggaccagaagcggtggaactgc</t>
  </si>
  <si>
    <t>DNMT3A-E5-dCBE-W210-TGG-C4</t>
  </si>
  <si>
    <t>tttccagcgtgccagccactcgt</t>
  </si>
  <si>
    <t>DNMT3A-E5-dCBE-W206-TGG-C5</t>
  </si>
  <si>
    <t>ccagccactcgtcccgcttgcgc</t>
  </si>
  <si>
    <t>DNMT3A-E5-dCBE-W176-TGG-C5</t>
  </si>
  <si>
    <t>actcccagcccaagccaccccgc</t>
  </si>
  <si>
    <t>DNMT3A-E5-dCBE-W206-TGG-C7</t>
  </si>
  <si>
    <t>tgccagccactcgtcccgcttgc</t>
  </si>
  <si>
    <t>DNMT3A-E7-dCBE-W330-TGG-C4</t>
  </si>
  <si>
    <t>gaaccacatgacccagcgggtgc</t>
  </si>
  <si>
    <t>DNMT3A-E7-dCBE-W314-TGG-C4</t>
  </si>
  <si>
    <t>catccaccaagacacaatgcggc</t>
  </si>
  <si>
    <t>DNMT3A-E7-dCBE-W306-TGG-C5</t>
  </si>
  <si>
    <t>ctggccaccaggagaagccccgc</t>
  </si>
  <si>
    <t>DNMT3A-E7-dCBE-W305-TGG-C5</t>
  </si>
  <si>
    <t>gccaccaggagaagccccgcagt</t>
  </si>
  <si>
    <t>DNMT3A-E7-dCBE-W330-TGG-C6</t>
  </si>
  <si>
    <t>ccgaaccacatgacccagcgggt</t>
  </si>
  <si>
    <t>DNMT3A-E7-dCBE-W327-TGG-C6</t>
  </si>
  <si>
    <t>atgacccagcgggtgccttcagc</t>
  </si>
  <si>
    <t>DNMT3A-E7-dCBE-W314-TGG-C7</t>
  </si>
  <si>
    <t>cgtcatccaccaagacacaatgc</t>
  </si>
  <si>
    <t>DNMT3A-E7-dCBE-W330-TGG-C8</t>
  </si>
  <si>
    <t>tccgaaccacatgacccagcggg</t>
  </si>
  <si>
    <t>DNMT3A-E7-dCBE-W327-TGG-C4</t>
  </si>
  <si>
    <t>acccagcgggtgccttcagctgc</t>
  </si>
  <si>
    <t>DNMT3A-E7-dCBE-W313-TGG-C4</t>
  </si>
  <si>
    <t>caccaagacacaatgcggcctgg</t>
  </si>
  <si>
    <t>DNMT3A-E7-dCBE-W314-TGG-C6</t>
  </si>
  <si>
    <t>tcatccaccaagacacaatgcgg</t>
  </si>
  <si>
    <t>DNMT3A-E9-dCBE-W409-TGG-C4</t>
  </si>
  <si>
    <t>ggcccattcaatcatgggcttgt</t>
  </si>
  <si>
    <t>DNMT3A-E9-dCBE-W409-TGG-C8</t>
  </si>
  <si>
    <t>ccagggcccattcaatcatgggc</t>
  </si>
  <si>
    <t>DNMT3A-E14-dCBE-W581-TGG-C4</t>
  </si>
  <si>
    <t>ttccaggggtcttccttaatggc</t>
  </si>
  <si>
    <t>DNMT3A-E14-dCBE-W601-TGG-C5</t>
  </si>
  <si>
    <t>agggccagtcctctcgccgccgc</t>
  </si>
  <si>
    <t>DNMT3A-E14-dCBE-W601-TGG-C8</t>
  </si>
  <si>
    <t>gggagggccagtcctctcgccgc</t>
  </si>
  <si>
    <t>DNMT3A-E14-dCBE-W581-TGG-C5</t>
  </si>
  <si>
    <t>gttccaggggtcttccttaatgg</t>
  </si>
  <si>
    <t>DNMT3A-E17-dCBE-W698-TGG-C4</t>
  </si>
  <si>
    <t>ccccactcctggatctgggagga</t>
  </si>
  <si>
    <t>DNMT3A-E17-dCBE-W698-TGG-C6</t>
  </si>
  <si>
    <t>gggccccactcctggatctggga</t>
  </si>
  <si>
    <t>DNMT3A-E17-dCBE-W698-TGG-C8</t>
  </si>
  <si>
    <t>tgggccccactcctggatctggg</t>
  </si>
  <si>
    <t>DNMT3A-E17-dCBE-W698-TGG-C5</t>
  </si>
  <si>
    <t>gccccactcctggatctgggagg</t>
  </si>
  <si>
    <t>DNMT3A-E18-dCBE-W753-TGG-C8</t>
  </si>
  <si>
    <t>caaagagccagaagaaggggcga</t>
  </si>
  <si>
    <t>DNMT3A-E19-dCBE-W795-TGG-C4</t>
  </si>
  <si>
    <t>accccagaagtagcgggccctgt</t>
  </si>
  <si>
    <t>DNMT3A-E22-dCBE-W893-TGG-C5</t>
  </si>
  <si>
    <t>cgctccatgaccggcccagcagt</t>
  </si>
  <si>
    <t>DNMT3A-E22-dCBE-W893-TGG-C8</t>
  </si>
  <si>
    <t>gcacgctccatgaccggcccagc</t>
  </si>
  <si>
    <t>CD33-E2-dCBE-W65-TGG-C5</t>
  </si>
  <si>
    <t>ctgcccacagcaggggcagcagt</t>
  </si>
  <si>
    <t>CD33-E2-dCBE-W65-TGG-C8</t>
  </si>
  <si>
    <t>CD33-E3-dCBE-W114-TGG-C4</t>
  </si>
  <si>
    <t>aaccagtaaccatgaactgggga</t>
  </si>
  <si>
    <t>CD33-E3-dCBE-W114-TGG-C5</t>
  </si>
  <si>
    <t>gaaccagtaaccatgaactgggg</t>
  </si>
  <si>
    <t>CD33-E3-dCBE-W114-TGG-C6</t>
  </si>
  <si>
    <t>ggaaccagtaaccatgaactggg</t>
  </si>
  <si>
    <t>CD33-E3-dCBE-W76-TGG-C4</t>
  </si>
  <si>
    <t>agccagaaatttggatccatagc</t>
  </si>
  <si>
    <t>CD33-E3-dCBE-W114-TGG-C7</t>
  </si>
  <si>
    <t>cggaaccagtaaccatgaactgg</t>
  </si>
  <si>
    <t>CD33-E4-dCBE-W221-TGG-C6</t>
  </si>
  <si>
    <t>caggcccaggacacagagcaggt</t>
  </si>
  <si>
    <t>CD33-E4-dCBE-W233-TGG-C8</t>
  </si>
  <si>
    <t>tgacaaccaggagaagatcgggg</t>
  </si>
  <si>
    <t>CD33-E4-dCBE-W221-TGG-C8</t>
  </si>
  <si>
    <t>acaggcccaggacacagagcagg</t>
  </si>
  <si>
    <t>B2M-E2-dCBE-W115-TGG-C5</t>
  </si>
  <si>
    <t>B2M-E2-dCBE-W80-TGG-C6</t>
  </si>
  <si>
    <t>aaagaccagtccttgctgaaaga</t>
  </si>
  <si>
    <t>B2M-E2-dCBE-W115-TGG-C7</t>
  </si>
  <si>
    <t>B2M-E2-dCBE-W115-TGG-C8</t>
  </si>
  <si>
    <t>AGT-E1-dCBE-W116-TGG-C4</t>
  </si>
  <si>
    <t>gccccatagctcactgtgcatgc</t>
  </si>
  <si>
    <t>AGT-E1-dCBE-W18-TGG-C4</t>
  </si>
  <si>
    <t>agcccaggccaggaggcagagga</t>
  </si>
  <si>
    <t>AGT-E1-dCBE-W252-TGG-C5</t>
  </si>
  <si>
    <t>tcttccatcctgtcacagcctgc</t>
  </si>
  <si>
    <t>AGT-E1-dCBE-W157-TGG-C7</t>
  </si>
  <si>
    <t>gtccttccaaggaacacccagga</t>
  </si>
  <si>
    <t>AGT-E1-dCBE-W18-TGG-C7</t>
  </si>
  <si>
    <t>gccagcccaggccaggaggcaga</t>
  </si>
  <si>
    <t>AGT-E1-dCBE-W116-TGG-C8</t>
  </si>
  <si>
    <t>ccacgccccatagctcactgtgc</t>
  </si>
  <si>
    <t>AGT-E1-dCBE-W157-TGG-C4</t>
  </si>
  <si>
    <t>ttccaaggaacacccaggattgc</t>
  </si>
  <si>
    <t>AGT-E1-dCBE-W18-TGG-C6</t>
  </si>
  <si>
    <t>cagcccaggccaggaggcagagg</t>
  </si>
  <si>
    <t>AGT-E2-dCBE-W292-TGG-C4</t>
  </si>
  <si>
    <t>acccagaactcctggggctcggc</t>
  </si>
  <si>
    <t>AGT-E2-dCBE-W359-TGG-C5</t>
  </si>
  <si>
    <t>tcatccagttgagggagttttgc</t>
  </si>
  <si>
    <t>AGT-E2-dCBE-W313-TGG-C7</t>
  </si>
  <si>
    <t>gtcactccagtgctggaaggtgc</t>
  </si>
  <si>
    <t>AGT-E2-dCBE-W292-TGG-C8</t>
  </si>
  <si>
    <t>tgtccacccagaactcctggggc</t>
  </si>
  <si>
    <t>AGT-E2-dCBE-W292-TGG-C5</t>
  </si>
  <si>
    <t>cacccagaactcctggggctcgg</t>
  </si>
  <si>
    <t>sg_seq</t>
  </si>
  <si>
    <t>VEGFA-E1-gGBE-Y14-TAC-G8</t>
  </si>
  <si>
    <t>ggaggtggtagctggggctgggg</t>
  </si>
  <si>
    <t>VEGFA-E1-gGBE-Y197-TAC-G9</t>
  </si>
  <si>
    <t>tggtggaggtagagcagcaaggc</t>
  </si>
  <si>
    <t>VEGFA-E1-gGBE-Y14-TAC-G9</t>
  </si>
  <si>
    <t>aggaggtggtagctggggctggg</t>
  </si>
  <si>
    <t>VEGFA-E1-gGBE-Y197-TAC-G10</t>
  </si>
  <si>
    <t>atggtggaggtagagcagcaagg</t>
  </si>
  <si>
    <t>VEGFA-E1-gGBE-Y14-TAC-G10</t>
  </si>
  <si>
    <t>gaggaggtggtagctggggctgg</t>
  </si>
  <si>
    <t>VEGFA-E3-gGBE-Y251-TAC-G6</t>
  </si>
  <si>
    <t>aagatgtactcgatctcatcagg</t>
  </si>
  <si>
    <t>VEGFA-E3-gGBE-Y245-TAC-G7</t>
  </si>
  <si>
    <t>atcagggtactcctggaagatgt</t>
  </si>
  <si>
    <t>VEGFA-E3-gGBE-Y231-TAC-G7</t>
  </si>
  <si>
    <t>atggcagtagctgcgctgataga</t>
  </si>
  <si>
    <t>VEGFA-E3-gGBE-Y245-TAC-G10</t>
  </si>
  <si>
    <t>ctcatcagggtactcctggaaga</t>
  </si>
  <si>
    <t>VEGFA-E3-gGBE-Y231-TAC-G11</t>
  </si>
  <si>
    <t>ttggatggcagtagctgcgctga</t>
  </si>
  <si>
    <t>VEGFA-E6-gGBE-Y346-TAC-G9</t>
  </si>
  <si>
    <t>gcaccaacgtacacgctccagga</t>
  </si>
  <si>
    <t>VEGFA-E6-gGBE-Y346-TAC-G10</t>
  </si>
  <si>
    <t>ggcaccaacgtacacgctccagg</t>
  </si>
  <si>
    <t>PCSK9-E1-gGBE-Y38-TAC-G7</t>
  </si>
  <si>
    <t>ctcctcgtagtcgccgtcctcgt</t>
  </si>
  <si>
    <t>PCSK9-E2-gGBE-Y107-TAC-G6</t>
  </si>
  <si>
    <t>gtgaggtatccccggcgggcagc</t>
  </si>
  <si>
    <t>PCSK9-E2-gGBE-Y107-TAC-G9</t>
  </si>
  <si>
    <t>ttggtgaggtatccccggcgggc</t>
  </si>
  <si>
    <t>PCSK9-E2-gGBE-Y107-TAC-G10</t>
  </si>
  <si>
    <t>cttggtgaggtatccccggcggg</t>
  </si>
  <si>
    <t>PCSK9-E2-gGBE-Y107-TAC-G11</t>
  </si>
  <si>
    <t>tcttggtgaggtatccccggcgg</t>
  </si>
  <si>
    <t>PCSK9-E2-gGBE-Y78-TAC-G11</t>
  </si>
  <si>
    <t>gcaccaccacgtaggtgccaggc</t>
  </si>
  <si>
    <t>PCSK9-E3-gGBE-Y171-TAC-G7</t>
  </si>
  <si>
    <t>gggctggtattcatccgcccggt</t>
  </si>
  <si>
    <t>PCSK9-E3-gGBE-Y171-TAC-G8</t>
  </si>
  <si>
    <t>ggggctggtattcatccgcccgg</t>
  </si>
  <si>
    <t>PCSK9-E3-gGBE-Y142-TAC-G8</t>
  </si>
  <si>
    <t>cctcgatgtagtcgacatggggc</t>
  </si>
  <si>
    <t>PCSK9-E3-gGBE-Y166-TAC-G9</t>
  </si>
  <si>
    <t>tccgcccggtaccgtggaggggt</t>
  </si>
  <si>
    <t>PCSK9-E3-gGBE-Y142-TAC-G9</t>
  </si>
  <si>
    <t>tcctcgatgtagtcgacatgggg</t>
  </si>
  <si>
    <t>PCSK9-E3-gGBE-Y166-TAC-G10</t>
  </si>
  <si>
    <t>atccgcccggtaccgtggagggg</t>
  </si>
  <si>
    <t>PCSK9-E3-gGBE-Y142-TAC-G10</t>
  </si>
  <si>
    <t>ctcctcgatgtagtcgacatggg</t>
  </si>
  <si>
    <t>PCSK9-E3-gGBE-Y166-TAC-G11</t>
  </si>
  <si>
    <t>catccgcccggtaccgtggaggg</t>
  </si>
  <si>
    <t>PCSK9-E3-gGBE-Y142-TAC-G11</t>
  </si>
  <si>
    <t>cctcctcgatgtagtcgacatgg</t>
  </si>
  <si>
    <t>PCSK9-E6-gGBE-Y293-TAC-G6</t>
  </si>
  <si>
    <t>cggctgtacccacccgccagggg</t>
  </si>
  <si>
    <t>PCSK9-E6-gGBE-Y325-TAC-G7</t>
  </si>
  <si>
    <t>tggggagtagaggcaggcatcgt</t>
  </si>
  <si>
    <t>PCSK9-E6-gGBE-Y293-TAC-G7</t>
  </si>
  <si>
    <t>gcggctgtacccacccgccaggg</t>
  </si>
  <si>
    <t>PCSK9-E6-gGBE-Y293-TAC-G8</t>
  </si>
  <si>
    <t>cgcggctgtacccacccgccagg</t>
  </si>
  <si>
    <t>TTR-E3-gGBE-Y98-TAC-G10</t>
  </si>
  <si>
    <t>TTR-E4-gGBE-Y134-TAC-G6</t>
  </si>
  <si>
    <t>taggagtaggggctcagcagggc</t>
  </si>
  <si>
    <t>TTR-E4-gGBE-Y134-TAC-G7</t>
  </si>
  <si>
    <t>ataggagtaggggctcagcaggg</t>
  </si>
  <si>
    <t>TTR-E4-gGBE-Y134-TAC-G8</t>
  </si>
  <si>
    <t>aataggagtaggggctcagcagg</t>
  </si>
  <si>
    <t>TTR-E4-gGBE-Y134-TAC-G11</t>
  </si>
  <si>
    <t>tggaataggagtaggggctcagc</t>
  </si>
  <si>
    <t>APOC3-E2-gGBE-Y35-TAC-G7</t>
  </si>
  <si>
    <t>cttcatgtaaccctgcatgaagc</t>
  </si>
  <si>
    <t>APOC3-E2-gGBE-Y35-TAC-G10</t>
  </si>
  <si>
    <t>gtgcttcatgtaaccctgcatga</t>
  </si>
  <si>
    <t>APOC3-E3-gGBE-Y73-TAC-G9</t>
  </si>
  <si>
    <t>APOC3-E3-gGBE-Y73-TAC-G10</t>
  </si>
  <si>
    <t>APOC3-E3-gGBE-Y73-TAC-G11</t>
  </si>
  <si>
    <t>cggtgctccagtagtctttcagg</t>
  </si>
  <si>
    <t>ANGPTL3-E5-gGBE-Y302-TAC-G9</t>
  </si>
  <si>
    <t>ccatatttgtagttctcccacgt</t>
  </si>
  <si>
    <t>ANGPTL3-E6-gGBE-Y321-TAC-G7</t>
  </si>
  <si>
    <t>tatggagtatatcttctctaggc</t>
  </si>
  <si>
    <t>ANGPTL3-E6-gGBE-Y321-TAC-G8</t>
  </si>
  <si>
    <t>ctatggagtatatcttctctagg</t>
  </si>
  <si>
    <t>KLKB1-E2-gGBE-Y46-TAC-G6</t>
  </si>
  <si>
    <t>tggcagtattgggcatttggggt</t>
  </si>
  <si>
    <t>KLKB1-E2-gGBE-Y46-TAC-G7</t>
  </si>
  <si>
    <t>ctggcagtattgggcatttgggg</t>
  </si>
  <si>
    <t>KLKB1-E2-gGBE-Y46-TAC-G8</t>
  </si>
  <si>
    <t>tctggcagtattgggcatttggg</t>
  </si>
  <si>
    <t>KLKB1-E2-gGBE-Y46-TAC-G9</t>
  </si>
  <si>
    <t>atctggcagtattgggcatttgg</t>
  </si>
  <si>
    <t>KLKB1-E4-gGBE-Y162-TAC-G8</t>
  </si>
  <si>
    <t>KLKB1-E4-gGBE-Y162-TAC-G10</t>
  </si>
  <si>
    <t>KLKB1-E5-gGBE-Y170-TAC-G10</t>
  </si>
  <si>
    <t>tccgggactgtactttaataggc</t>
  </si>
  <si>
    <t>KLKB1-E5-gGBE-Y170-TAC-G11</t>
  </si>
  <si>
    <t>ctccgggactgtactttaatagg</t>
  </si>
  <si>
    <t>KLKB1-E8-gGBE-Y297-TAC-G7</t>
  </si>
  <si>
    <t>tcccgggtaaattttagaatggc</t>
  </si>
  <si>
    <t>KLKB1-E8-gGBE-Y297-TAC-G8</t>
  </si>
  <si>
    <t>ctcccgggtaaattttagaatgg</t>
  </si>
  <si>
    <t>KLKB1-E11-gGBE-Y495-TAC-G9</t>
  </si>
  <si>
    <t>KLKB1-E11-gGBE-Y495-TAC-G11</t>
  </si>
  <si>
    <t>KLKB1-E14-gGBE-Y617-TAC-G6</t>
  </si>
  <si>
    <t>tccatgtactcagcgactttggt</t>
  </si>
  <si>
    <t>KLKB1-E14-gGBE-Y617-TAC-G7</t>
  </si>
  <si>
    <t>gtccatgtactcagcgactttgg</t>
  </si>
  <si>
    <t>KLKB1-E14-gGBE-Y611-TAC-G8</t>
  </si>
  <si>
    <t>ctttggtgtagacaccaggttgc</t>
  </si>
  <si>
    <t>KLKB1-E14-gGBE-Y611-TAC-G11</t>
  </si>
  <si>
    <t>cgactttggtgtagacaccaggt</t>
  </si>
  <si>
    <t>TRAC-E1-gGBE-Y9-TAC-G6</t>
  </si>
  <si>
    <t>agctggtacacggcagggtcagg</t>
  </si>
  <si>
    <t>TRAC-E1-gGBE-Y9-TAC-G10</t>
  </si>
  <si>
    <t>tctcagctggtacacggcagggt</t>
  </si>
  <si>
    <t>TRAC-E1-gGBE-Y9-TAC-G11</t>
  </si>
  <si>
    <t>ctctcagctggtacacggcaggg</t>
  </si>
  <si>
    <t>PDCD1-E2-gGBE-Y68-TAC-G7</t>
  </si>
  <si>
    <t>catgcggtaccagtttagcacga</t>
  </si>
  <si>
    <t>PDCD1-E2-gGBE-Y121-TAC-G10</t>
  </si>
  <si>
    <t>cccacagaggtaggtgccgctgt</t>
  </si>
  <si>
    <t>PDCD1-E2-gGBE-Y68-TAC-G11</t>
  </si>
  <si>
    <t>ggctcatgcggtaccagtttagc</t>
  </si>
  <si>
    <t>PRDM1-E4-gGBE-Y210-TAC-G6</t>
  </si>
  <si>
    <t>taagggtagtgaagcctttctgc</t>
  </si>
  <si>
    <t>PRDM1-E4-gGBE-Y183-TAC-G7</t>
  </si>
  <si>
    <t>gtagaagtagatgttcatcccgt</t>
  </si>
  <si>
    <t>PRDM1-E4-gGBE-Y185-TAC-G10</t>
  </si>
  <si>
    <t>cttaatggtgtagaagtagatgt</t>
  </si>
  <si>
    <t>PRDM1-E5-gGBE-Y410-TAC-G6</t>
  </si>
  <si>
    <t>ttggggtagtgagcgttgtacga</t>
  </si>
  <si>
    <t>PRDM1-E5-gGBE-Y294-TAC-G6</t>
  </si>
  <si>
    <t>cgagggtagaagggcatttcggg</t>
  </si>
  <si>
    <t>PRDM1-E5-gGBE-Y406-TAC-G6</t>
  </si>
  <si>
    <t>gcgttgtacgaggggatgaaagc</t>
  </si>
  <si>
    <t>PRDM1-E5-gGBE-Y575-TAC-G7</t>
  </si>
  <si>
    <t>gcattcgtacttgatcttgccgt</t>
  </si>
  <si>
    <t>PRDM1-E5-gGBE-Y564-TAC-G7</t>
  </si>
  <si>
    <t>cagcgggtagggaagggtcttgt</t>
  </si>
  <si>
    <t>PRDM1-E5-gGBE-Y392-TAC-G7</t>
  </si>
  <si>
    <t>gggtgcgtagccagggtaggagc</t>
  </si>
  <si>
    <t>PRDM1-E5-gGBE-Y381-TAC-G7</t>
  </si>
  <si>
    <t>cgtgccgtaggacgcgttcaagt</t>
  </si>
  <si>
    <t>PRDM1-E5-gGBE-Y323-TAC-G7</t>
  </si>
  <si>
    <t>agtgatgtacgtgggtctctcga</t>
  </si>
  <si>
    <t>PRDM1-E5-gGBE-Y299-TAC-G7</t>
  </si>
  <si>
    <t>gatggggtaaacgacccgagggt</t>
  </si>
  <si>
    <t>PRDM1-E5-gGBE-Y248-TAC-G7</t>
  </si>
  <si>
    <t>cacgctgtactctctctttggga</t>
  </si>
  <si>
    <t>PRDM1-E5-gGBE-Y294-TAC-G7</t>
  </si>
  <si>
    <t>ccgagggtagaagggcatttcgg</t>
  </si>
  <si>
    <t>PRDM1-E5-gGBE-Y447-TAC-G8</t>
  </si>
  <si>
    <t>gattgctgtagacagggcacagc</t>
  </si>
  <si>
    <t>PRDM1-E5-gGBE-Y374-TAC-G8</t>
  </si>
  <si>
    <t>agtaagcgtaggagtcccggtgc</t>
  </si>
  <si>
    <t>PRDM1-E5-gGBE-Y299-TAC-G8</t>
  </si>
  <si>
    <t>ggatggggtaaacgacccgaggg</t>
  </si>
  <si>
    <t>PRDM1-E5-gGBE-Y248-TAC-G8</t>
  </si>
  <si>
    <t>tcacgctgtactctctctttggg</t>
  </si>
  <si>
    <t>PRDM1-E5-gGBE-Y392-TAC-G9</t>
  </si>
  <si>
    <t>aggggtgcgtagccagggtagga</t>
  </si>
  <si>
    <t>PRDM1-E5-gGBE-Y316-TAC-G9</t>
  </si>
  <si>
    <t>tcgatcccgtaggccagggaagc</t>
  </si>
  <si>
    <t>PRDM1-E5-gGBE-Y299-TAC-G9</t>
  </si>
  <si>
    <t>cggatggggtaaacgacccgagg</t>
  </si>
  <si>
    <t>PRDM1-E5-gGBE-Y248-TAC-G9</t>
  </si>
  <si>
    <t>ttcacgctgtactctctctttgg</t>
  </si>
  <si>
    <t>PRDM1-E5-gGBE-Y575-TAC-G10</t>
  </si>
  <si>
    <t>gttgcattcgtacttgatcttgc</t>
  </si>
  <si>
    <t>PRDM1-E5-gGBE-Y559-TAC-G10</t>
  </si>
  <si>
    <t>aagggtcttgtagccggtcatgt</t>
  </si>
  <si>
    <t>PRDM1-E5-gGBE-Y410-TAC-G10</t>
  </si>
  <si>
    <t>gaacttggggtagtgagcgttgt</t>
  </si>
  <si>
    <t>PRDM1-E5-gGBE-Y392-TAC-G10</t>
  </si>
  <si>
    <t>caggggtgcgtagccagggtagg</t>
  </si>
  <si>
    <t>PRDM1-E5-gGBE-Y376-TAC-G10</t>
  </si>
  <si>
    <t>cgcgttcaagtaagcgtaggagt</t>
  </si>
  <si>
    <t>PRDM1-E5-gGBE-Y406-TAC-G10</t>
  </si>
  <si>
    <t>gtgagcgttgtacgaggggatga</t>
  </si>
  <si>
    <t>PRDM1-E5-gGBE-Y374-TAC-G10</t>
  </si>
  <si>
    <t>caagtaagcgtaggagtcccggt</t>
  </si>
  <si>
    <t>PRDM1-E5-gGBE-Y374-TAC-G11</t>
  </si>
  <si>
    <t>tcaagtaagcgtaggagtcccgg</t>
  </si>
  <si>
    <t>PRDM1-E5-gGBE-Y299-TAC-G11</t>
  </si>
  <si>
    <t>cccggatggggtaaacgacccga</t>
  </si>
  <si>
    <t>PRDM1-E6-gGBE-Y622-TAC-G7</t>
  </si>
  <si>
    <t>taccaggtagtgtttctgcaggt</t>
  </si>
  <si>
    <t>PRDM1-E6-gGBE-Y622-TAC-G8</t>
  </si>
  <si>
    <t>gtaccaggtagtgtttctgcagg</t>
  </si>
  <si>
    <t>PRDM1-E6-gGBE-Y622-TAC-G11</t>
  </si>
  <si>
    <t>tgtgtaccaggtagtgtttctgc</t>
  </si>
  <si>
    <t>PRDM1-E7-gGBE-Y659-TAC-G6</t>
  </si>
  <si>
    <t>cattggtatggtttctctccaga</t>
  </si>
  <si>
    <t>PRDM1-E7-gGBE-Y696-TAC-G10</t>
  </si>
  <si>
    <t>gagatggatgtagttcttgtggc</t>
  </si>
  <si>
    <t>PRDM1-E7-gGBE-Y696-TAC-G11</t>
  </si>
  <si>
    <t>agagatggatgtagttcttgtgg</t>
  </si>
  <si>
    <t>TGFBR2-E4-gGBE-Y133-TAC-G7</t>
  </si>
  <si>
    <t>gtcatggtaggggagcttggggt</t>
  </si>
  <si>
    <t>TGFBR2-E4-gGBE-Y133-TAC-G8</t>
  </si>
  <si>
    <t>agtcatggtaggggagcttgggg</t>
  </si>
  <si>
    <t>TGFBR2-E4-gGBE-Y133-TAC-G9</t>
  </si>
  <si>
    <t>aagtcatggtaggggagcttggg</t>
  </si>
  <si>
    <t>TGFBR2-E4-gGBE-Y133-TAC-G10</t>
  </si>
  <si>
    <t>aaagtcatggtaggggagcttgg</t>
  </si>
  <si>
    <t>TGFBR2-E5-gGBE-Y361-TAC-G7</t>
  </si>
  <si>
    <t>cgtcaggtactcctgtaggttgc</t>
  </si>
  <si>
    <t>TGFBR2-E5-gGBE-Y214-TAC-G7</t>
  </si>
  <si>
    <t>aacgcggtagcagtagaagatga</t>
  </si>
  <si>
    <t>TGFBR2-E5-gGBE-Y212-TAC-G7</t>
  </si>
  <si>
    <t>gtagcagtagaagatgatgatga</t>
  </si>
  <si>
    <t>TGFBR2-E5-gGBE-Y361-TAC-G10</t>
  </si>
  <si>
    <t>ccgcgtcaggtactcctgtaggt</t>
  </si>
  <si>
    <t>TGFBR2-E5-gGBE-Y214-TAC-G10</t>
  </si>
  <si>
    <t>gttaacgcggtagcagtagaaga</t>
  </si>
  <si>
    <t>TGFBR2-E5-gGBE-Y212-TAC-G10</t>
  </si>
  <si>
    <t>gcggtagcagtagaagatgatga</t>
  </si>
  <si>
    <t>TGFBR2-E5-gGBE-Y361-TAC-G11</t>
  </si>
  <si>
    <t>gccgcgtcaggtactcctgtagg</t>
  </si>
  <si>
    <t>TGFBR2-E6-gGBE-Y473-TAC-G8</t>
  </si>
  <si>
    <t>ccatggagtagacatcggtctgc</t>
  </si>
  <si>
    <t>HPD-E2-gGBE-Y4-TAC-G6</t>
  </si>
  <si>
    <t>tcactgtaagtcgtctaaggaga</t>
  </si>
  <si>
    <t>HPD-E2-gGBE-Y4-TAC-G8</t>
  </si>
  <si>
    <t>tgtcactgtaagtcgtctaagga</t>
  </si>
  <si>
    <t>HPD-E2-gGBE-Y4-TAC-G9</t>
  </si>
  <si>
    <t>ttgtcactgtaagtcgtctaagg</t>
  </si>
  <si>
    <t>HPD-E4-gGBE-Y36-TAC-G9</t>
  </si>
  <si>
    <t>ttgctgcagtagaatgacgtggc</t>
  </si>
  <si>
    <t>HPD-E4-gGBE-Y36-TAC-G10</t>
  </si>
  <si>
    <t>cttgctgcagtagaatgacgtgg</t>
  </si>
  <si>
    <t>HPD-E4-gGBE-Y47-TAC-G11</t>
  </si>
  <si>
    <t>ccaggcccctgtaggctagaggt</t>
  </si>
  <si>
    <t>HPD-E10-gGBE-Y200-TAC-G7</t>
  </si>
  <si>
    <t>tttcaggtacctgtagggtgggc</t>
  </si>
  <si>
    <t>HPD-E10-gGBE-Y200-TAC-G8</t>
  </si>
  <si>
    <t>ttttcaggtacctgtagggtggg</t>
  </si>
  <si>
    <t>HPD-E12-gGBE-Y295-TAC-G6</t>
  </si>
  <si>
    <t>ttgtagtacgtggagggaacaga</t>
  </si>
  <si>
    <t>HPD-E12-gGBE-Y296-TAC-G8</t>
  </si>
  <si>
    <t>gttgtttgtagtacgtggaggga</t>
  </si>
  <si>
    <t>HPD-E12-gGBE-Y296-TAC-G9</t>
  </si>
  <si>
    <t>agttgtttgtagtacgtggaggg</t>
  </si>
  <si>
    <t>HPD-E12-gGBE-Y296-TAC-G10</t>
  </si>
  <si>
    <t>cagttgtttgtagtacgtggagg</t>
  </si>
  <si>
    <t>HPD-E13-gGBE-Y331-TAC-G7</t>
  </si>
  <si>
    <t>caggaggtagcctttctcgtcgt</t>
  </si>
  <si>
    <t>HPD-E13-gGBE-Y331-TAC-G10</t>
  </si>
  <si>
    <t>ctgcaggaggtagcctttctcgt</t>
  </si>
  <si>
    <t>HPD-E13-gGBE-Y326-TAC-G10</t>
  </si>
  <si>
    <t>tttctcgtcgtagtccaccagga</t>
  </si>
  <si>
    <t>HPD-E13-gGBE-Y326-TAC-G11</t>
  </si>
  <si>
    <t>ctttctcgtcgtagtccaccagg</t>
  </si>
  <si>
    <t>DNMT3A-E6-gGBE-Y284-TAC-G10</t>
  </si>
  <si>
    <t>DNMT3A-E8-gGBE-Y370-TAC-G7</t>
  </si>
  <si>
    <t>gacctcgtagatggctttgcggt</t>
  </si>
  <si>
    <t>DNMT3A-E8-gGBE-Y359-TAC-G7</t>
  </si>
  <si>
    <t>cttgttgtacgtggcctggtgga</t>
  </si>
  <si>
    <t>DNMT3A-E8-gGBE-Y365-TAC-G7</t>
  </si>
  <si>
    <t>tttgcggtacatgggctgcttgt</t>
  </si>
  <si>
    <t>DNMT3A-E8-gGBE-Y370-TAC-G8</t>
  </si>
  <si>
    <t>ggacctcgtagatggctttgcgg</t>
  </si>
  <si>
    <t>DNMT3A-E8-gGBE-Y359-TAC-G8</t>
  </si>
  <si>
    <t>gcttgttgtacgtggcctggtgg</t>
  </si>
  <si>
    <t>DNMT3A-E8-gGBE-Y370-TAC-G10</t>
  </si>
  <si>
    <t>caggacctcgtagatggctttgc</t>
  </si>
  <si>
    <t>DNMT3A-E8-gGBE-Y359-TAC-G10</t>
  </si>
  <si>
    <t>ctgcttgttgtacgtggcctggt</t>
  </si>
  <si>
    <t>DNMT3A-E8-gGBE-Y365-TAC-G11</t>
  </si>
  <si>
    <t>tggctttgcggtacatgggctgc</t>
  </si>
  <si>
    <t>DNMT3A-E8-gGBE-Y359-TAC-G11</t>
  </si>
  <si>
    <t>gctgcttgttgtacgtggcctgg</t>
  </si>
  <si>
    <t>DNMT3A-E10-gGBE-Y448-TAC-G6</t>
  </si>
  <si>
    <t>ggtgcgtaggcagctgcctcagg</t>
  </si>
  <si>
    <t>DNMT3A-E10-gGBE-Y436-TAC-G6</t>
  </si>
  <si>
    <t>tccgtgtacacttctttgtaggg</t>
  </si>
  <si>
    <t>DNMT3A-E10-gGBE-Y436-TAC-G7</t>
  </si>
  <si>
    <t>gtccgtgtacacttctttgtagg</t>
  </si>
  <si>
    <t>DNMT3A-E10-gGBE-Y436-TAC-G10</t>
  </si>
  <si>
    <t>catgtccgtgtacacttctttgt</t>
  </si>
  <si>
    <t>DNMT3A-E11-gGBE-Y481-TAC-G6</t>
  </si>
  <si>
    <t>acctcgtacaccagccgctctgc</t>
  </si>
  <si>
    <t>DNMT3A-E11-gGBE-Y481-TAC-G11</t>
  </si>
  <si>
    <t>gccgcacctcgtacaccagccgc</t>
  </si>
  <si>
    <t>DNMT3A-E13-gGBE-Y536-TAC-G7</t>
  </si>
  <si>
    <t>ggtgcagtaggactggtagccgt</t>
  </si>
  <si>
    <t>DNMT3A-E13-gGBE-Y533-TAC-G7</t>
  </si>
  <si>
    <t>ggactggtagccgtcgtcgtcgt</t>
  </si>
  <si>
    <t>DNMT3A-E13-gGBE-Y526-TAC-G8</t>
  </si>
  <si>
    <t>cgtactggtacgcacactccaga</t>
  </si>
  <si>
    <t>DNMT3A-E13-gGBE-Y536-TAC-G10</t>
  </si>
  <si>
    <t>gatggtgcagtaggactggtagc</t>
  </si>
  <si>
    <t>DNMT3A-E13-gGBE-Y533-TAC-G10</t>
  </si>
  <si>
    <t>gtaggactggtagccgtcgtcgt</t>
  </si>
  <si>
    <t>DNMT3A-E14-gGBE-Y584-TAC-G7</t>
  </si>
  <si>
    <t>gcacatgtagcagttccaggggt</t>
  </si>
  <si>
    <t>DNMT3A-E14-gGBE-Y592-TAC-G8</t>
  </si>
  <si>
    <t>gcagcccgtaggtacccttgtgc</t>
  </si>
  <si>
    <t>DNMT3A-E14-gGBE-Y584-TAC-G8</t>
  </si>
  <si>
    <t>cgcacatgtagcagttccagggg</t>
  </si>
  <si>
    <t>DNMT3A-E14-gGBE-Y584-TAC-G9</t>
  </si>
  <si>
    <t>ccgcacatgtagcagttccaggg</t>
  </si>
  <si>
    <t>DNMT3A-E14-gGBE-Y592-TAC-G10</t>
  </si>
  <si>
    <t>cagcagcccgtaggtacccttgt</t>
  </si>
  <si>
    <t>DNMT3A-E14-gGBE-Y584-TAC-G10</t>
  </si>
  <si>
    <t>cccgcacatgtagcagttccagg</t>
  </si>
  <si>
    <t>DNMT3A-E15-gGBE-Y623-TAC-G7</t>
  </si>
  <si>
    <t>aggtgggtaaacctttggagggt</t>
  </si>
  <si>
    <t>DNMT3A-E15-gGBE-Y623-TAC-G8</t>
  </si>
  <si>
    <t>caggtgggtaaacctttggaggg</t>
  </si>
  <si>
    <t>DNMT3A-E15-gGBE-Y623-TAC-G9</t>
  </si>
  <si>
    <t>acaggtgggtaaacctttggagg</t>
  </si>
  <si>
    <t>DNMT3A-E15-gGBE-Y623-TAC-G11</t>
  </si>
  <si>
    <t>ggacaggtgggtaaacctttgga</t>
  </si>
  <si>
    <t>DNMT3A-E16-gGBE-Y660-TAC-G8</t>
  </si>
  <si>
    <t>aggcaatgtagcggtccacctga</t>
  </si>
  <si>
    <t>DNMT3A-E17-gGBE-Y724-TAC-G6</t>
  </si>
  <si>
    <t>DNMT3A-E17-gGBE-Y724-TAC-G8</t>
  </si>
  <si>
    <t>DNMT3A-E17-gGBE-Y724-TAC-G10</t>
  </si>
  <si>
    <t>DNMT3A-E18-gGBE-Y735-TAC-G7</t>
  </si>
  <si>
    <t>gaggcggtagaactcaaagaaga</t>
  </si>
  <si>
    <t>DNMT3A-E18-gGBE-Y735-TAC-G10</t>
  </si>
  <si>
    <t>caggaggcggtagaactcaaaga</t>
  </si>
  <si>
    <t>DNMT3A-E19-gGBE-Y793-TAC-G6</t>
  </si>
  <si>
    <t>cagaagtagcgggccctgtgtgc</t>
  </si>
  <si>
    <t>DNMT3A-E19-gGBE-Y793-TAC-G8</t>
  </si>
  <si>
    <t>cccagaagtagcgggccctgtgt</t>
  </si>
  <si>
    <t>DNMT3A-E19-gGBE-Y793-TAC-G10</t>
  </si>
  <si>
    <t>CD33-E3-gGBE-Y113-TAC-G6</t>
  </si>
  <si>
    <t>CD33-E3-gGBE-Y113-TAC-G7</t>
  </si>
  <si>
    <t>CD33-E3-gGBE-Y103-TAC-G7</t>
  </si>
  <si>
    <t>gtcgtagtagggtatgggatgga</t>
  </si>
  <si>
    <t>CD33-E3-gGBE-Y113-TAC-G8</t>
  </si>
  <si>
    <t>CD33-E3-gGBE-Y104-TAC-G8</t>
  </si>
  <si>
    <t>tcttgtcgtagtagggtatggga</t>
  </si>
  <si>
    <t>CD33-E3-gGBE-Y103-TAC-G8</t>
  </si>
  <si>
    <t>tgtcgtagtagggtatgggatgg</t>
  </si>
  <si>
    <t>CD33-E3-gGBE-Y183-TAC-G9</t>
  </si>
  <si>
    <t>ggagatttgtaactgtatttggt</t>
  </si>
  <si>
    <t>CD33-E3-gGBE-Y113-TAC-G9</t>
  </si>
  <si>
    <t>CD33-E3-gGBE-Y104-TAC-G9</t>
  </si>
  <si>
    <t>ttcttgtcgtagtagggtatggg</t>
  </si>
  <si>
    <t>CD33-E3-gGBE-Y183-TAC-G10</t>
  </si>
  <si>
    <t>gggagatttgtaactgtatttgg</t>
  </si>
  <si>
    <t>CD33-E3-gGBE-Y104-TAC-G10</t>
  </si>
  <si>
    <t>gttcttgtcgtagtagggtatgg</t>
  </si>
  <si>
    <t>CD33-E8-gGBE-Y412-TAC-G7</t>
  </si>
  <si>
    <t>ctctgagtattcggtggaggtgt</t>
  </si>
  <si>
    <t>CD33-E8-gGBE-Y412-TAC-G9</t>
  </si>
  <si>
    <t>acctctgagtattcggtggaggt</t>
  </si>
  <si>
    <t>CD33-E8-gGBE-Y412-TAC-G10</t>
  </si>
  <si>
    <t>gacctctgagtattcggtggagg</t>
  </si>
  <si>
    <t>B2M-E2-gGBE-Y86-TAC-G6</t>
  </si>
  <si>
    <t>gtgtagtacaagagatagaaaga</t>
  </si>
  <si>
    <t>B2M-E2-gGBE-Y30-TAC-G6</t>
  </si>
  <si>
    <t>cgtgagtaaacctgaatctttgg</t>
  </si>
  <si>
    <t>B2M-E2-gGBE-Y87-TAC-G7</t>
  </si>
  <si>
    <t>ttcagtgtagtacaagagataga</t>
  </si>
  <si>
    <t>B2M-E2-gGBE-Y87-TAC-G11</t>
  </si>
  <si>
    <t>tgaattcagtgtagtacaagaga</t>
  </si>
  <si>
    <t>AGT-E1-gGBE-Y28-TAC-G6</t>
  </si>
  <si>
    <t>tgtatgtacacccggtcacctgc</t>
  </si>
  <si>
    <t>AGT-E1-gGBE-Y272-TAC-G9</t>
  </si>
  <si>
    <t>aagtggacgtaggtgttgaaagc</t>
  </si>
  <si>
    <t>VEGFA-E1-gGBE-S118-TCA-G7</t>
  </si>
  <si>
    <t>VEGFA-E1-gGBE-S118-TCA-G9</t>
  </si>
  <si>
    <t>VEGFA-E7-gGBE-S368-TCA-G6</t>
  </si>
  <si>
    <t>gctctgagcaaggcccacaggga</t>
  </si>
  <si>
    <t>VEGFA-E7-gGBE-S368-TCA-G7</t>
  </si>
  <si>
    <t>cgctctgagcaaggcccacaggg</t>
  </si>
  <si>
    <t>VEGFA-E7-gGBE-S368-TCA-G8</t>
  </si>
  <si>
    <t>ccgctctgagcaaggcccacagg</t>
  </si>
  <si>
    <t>PCSK9-E2-gGBE-S91-TCA-G7</t>
  </si>
  <si>
    <t>cgctctgactgcgagaggtgggt</t>
  </si>
  <si>
    <t>PCSK9-E2-gGBE-S91-TCA-G8</t>
  </si>
  <si>
    <t>gcgctctgactgcgagaggtggg</t>
  </si>
  <si>
    <t>PCSK9-E2-gGBE-S91-TCA-G9</t>
  </si>
  <si>
    <t>tgcgctctgactgcgagaggtgg</t>
  </si>
  <si>
    <t>PCSK9-E2-gGBE-S91-TCA-G11</t>
  </si>
  <si>
    <t>agtgcgctctgactgcgagaggt</t>
  </si>
  <si>
    <t>PCSK9-E6-gGBE-S329-TCA-G6</t>
  </si>
  <si>
    <t>gagctgaggctggggagtagagg</t>
  </si>
  <si>
    <t>PCSK9-E6-gGBE-S329-TCA-G8</t>
  </si>
  <si>
    <t>gggagctgaggctggggagtaga</t>
  </si>
  <si>
    <t>PCSK9-E6-gGBE-S329-TCA-G11</t>
  </si>
  <si>
    <t>ctcgggagctgaggctggggagt</t>
  </si>
  <si>
    <t>PCSK9-E7-gGBE-S386-TCA-G7</t>
  </si>
  <si>
    <t>gcctgtgatgtcccactctgtga</t>
  </si>
  <si>
    <t>PCSK9-E7-gGBE-S381-TCA-G8</t>
  </si>
  <si>
    <t>actctgtgacacaaagcaggtgc</t>
  </si>
  <si>
    <t>PCSK9-E7-gGBE-S386-TCA-G9</t>
  </si>
  <si>
    <t>cagcctgtgatgtcccactctgt</t>
  </si>
  <si>
    <t>PCSK9-E7-gGBE-S381-TCA-G10</t>
  </si>
  <si>
    <t>ccactctgtgacacaaagcaggt</t>
  </si>
  <si>
    <t>PCSK9-E7-gGBE-S381-TCA-G11</t>
  </si>
  <si>
    <t>cccactctgtgacacaaagcagg</t>
  </si>
  <si>
    <t>PCSK9-E9-gGBE-S462-TCA-G8</t>
  </si>
  <si>
    <t>gtgtgctgaccatacagtcctgc</t>
  </si>
  <si>
    <t>APOC3-E2-gGBE-S21-TCA-G6</t>
  </si>
  <si>
    <t>cctctgaagctcctgaggaaaga</t>
  </si>
  <si>
    <t>APOC3-E2-gGBE-S21-TCA-G10</t>
  </si>
  <si>
    <t>tcggcctctgaagctcctgagga</t>
  </si>
  <si>
    <t>APOC3-E2-gGBE-S21-TCA-G11</t>
  </si>
  <si>
    <t>ctcggcctctgaagctcctgagg</t>
  </si>
  <si>
    <t>APOC3-E3-gGBE-S95-TCA-G11</t>
  </si>
  <si>
    <t>agccacggctgaagttggtctga</t>
  </si>
  <si>
    <t>ANGPTL3-E1-gGBE-S163-TCA-G6</t>
  </si>
  <si>
    <t>taagtgaagttacttctgggtgt</t>
  </si>
  <si>
    <t>ANGPTL3-E1-gGBE-S122-TCA-G7</t>
  </si>
  <si>
    <t>agttttgagttgagttcaagtga</t>
  </si>
  <si>
    <t>ANGPTL3-E1-gGBE-S35-TCA-G7</t>
  </si>
  <si>
    <t>aatcttgattttggctctggaga</t>
  </si>
  <si>
    <t>ANGPTL3-E1-gGBE-S163-TCA-G8</t>
  </si>
  <si>
    <t>tttaagtgaagttacttctgggt</t>
  </si>
  <si>
    <t>ANGPTL3-E1-gGBE-S163-TCA-G9</t>
  </si>
  <si>
    <t>ctttaagtgaagttacttctggg</t>
  </si>
  <si>
    <t>ANGPTL3-E1-gGBE-S122-TCA-G9</t>
  </si>
  <si>
    <t>caagttttgagttgagttcaagt</t>
  </si>
  <si>
    <t>ANGPTL3-E1-gGBE-S35-TCA-G9</t>
  </si>
  <si>
    <t>caaatcttgattttggctctgga</t>
  </si>
  <si>
    <t>ANGPTL3-E1-gGBE-S25-TCA-G9</t>
  </si>
  <si>
    <t>aatcaaatgatgaattgtcttga</t>
  </si>
  <si>
    <t>ANGPTL3-E1-gGBE-S163-TCA-G10</t>
  </si>
  <si>
    <t>ANGPTL3-E1-gGBE-S35-TCA-G10</t>
  </si>
  <si>
    <t>gcaaatcttgattttggctctgg</t>
  </si>
  <si>
    <t>ANGPTL3-E4-gGBE-S278-TCA-G8</t>
  </si>
  <si>
    <t>ANGPTL3-E5-gGBE-S292-TCA-G6</t>
  </si>
  <si>
    <t>tttgtgatccatctattcgatgt</t>
  </si>
  <si>
    <t>ANGPTL3-E5-gGBE-S292-TCA-G9</t>
  </si>
  <si>
    <t>agttttgtgatccatctattcga</t>
  </si>
  <si>
    <t>ANGPTL3-E6-gGBE-S399-TCA-G9</t>
  </si>
  <si>
    <t>ANGPTL3-E6-gGBE-S399-TCA-G10</t>
  </si>
  <si>
    <t>ANGPTL3-E7-gGBE-S456-TCA-G8</t>
  </si>
  <si>
    <t>gctttctgaatctgttggatgga</t>
  </si>
  <si>
    <t>ANGPTL3-E7-gGBE-S456-TCA-G9</t>
  </si>
  <si>
    <t>agctttctgaatctgttggatgg</t>
  </si>
  <si>
    <t>ANGPTL3-E7-gGBE-S446-TCA-G11</t>
  </si>
  <si>
    <t>cattttggttgattttatagagt</t>
  </si>
  <si>
    <t>KLKB1-E2-gGBE-S67-TCA-G9</t>
  </si>
  <si>
    <t>cattgattgaacttgctggaaga</t>
  </si>
  <si>
    <t>KLKB1-E5-gGBE-S197-TCA-G9</t>
  </si>
  <si>
    <t>caatttctgaaagggcacagggc</t>
  </si>
  <si>
    <t>KLKB1-E5-gGBE-S197-TCA-G10</t>
  </si>
  <si>
    <t>ccaatttctgaaagggcacaggg</t>
  </si>
  <si>
    <t>KLKB1-E5-gGBE-S197-TCA-G11</t>
  </si>
  <si>
    <t>KLKB1-E6-gGBE-S212-TCA-G6</t>
  </si>
  <si>
    <t>catctgagaacgcaagatgctgg</t>
  </si>
  <si>
    <t>KLKB1-E6-gGBE-S212-TCA-G9</t>
  </si>
  <si>
    <t>ccacatctgagaacgcaagatgc</t>
  </si>
  <si>
    <t>KLKB1-E10-gGBE-S422-TCA-G6</t>
  </si>
  <si>
    <t>tgagtgaccctccacacaggtgc</t>
  </si>
  <si>
    <t>KLKB1-E10-gGBE-S422-TCA-G8</t>
  </si>
  <si>
    <t>tatgagtgaccctccacacaggt</t>
  </si>
  <si>
    <t>KLKB1-E10-gGBE-S422-TCA-G9</t>
  </si>
  <si>
    <t>ctatgagtgaccctccacacagg</t>
  </si>
  <si>
    <t>KLKB1-E11-gGBE-S478-TCA-G6</t>
  </si>
  <si>
    <t>cttctgagactttatagttttgg</t>
  </si>
  <si>
    <t>KLKB1-E11-gGBE-S455-TCA-G8</t>
  </si>
  <si>
    <t>aatgtctgacagatttaaaatgc</t>
  </si>
  <si>
    <t>KLKB1-E11-gGBE-S478-TCA-G11</t>
  </si>
  <si>
    <t>attcccttctgagactttatagt</t>
  </si>
  <si>
    <t>KLKB1-E14-gGBE-S636-TCA-G10</t>
  </si>
  <si>
    <t>catgctggtgactgcatctgagc</t>
  </si>
  <si>
    <t>KLKB1-E14-gGBE-S578-TCA-G10</t>
  </si>
  <si>
    <t>ggaccacctgaatctccctgagt</t>
  </si>
  <si>
    <t>TRAC-E1-gGBE-S34-TCA-G7</t>
  </si>
  <si>
    <t>ctttgtgacacatttgtttgaga</t>
  </si>
  <si>
    <t>TRAC-E1-gGBE-S34-TCA-G9</t>
  </si>
  <si>
    <t>tactttgtgacacatttgtttga</t>
  </si>
  <si>
    <t>TRAC-E3-gGBE-S115-TCA-G8</t>
  </si>
  <si>
    <t>aatcactgacaggttttgaaagt</t>
  </si>
  <si>
    <t>PDCD1-E3-gGBE-S159-TCA-G7</t>
  </si>
  <si>
    <t>ctgggtgaggggctggggtgggc</t>
  </si>
  <si>
    <t>PDCD1-E3-gGBE-S159-TCA-G8</t>
  </si>
  <si>
    <t>cctgggtgaggggctggggtggg</t>
  </si>
  <si>
    <t>PDCD1-E3-gGBE-S159-TCA-G9</t>
  </si>
  <si>
    <t>gcctgggtgaggggctggggtgg</t>
  </si>
  <si>
    <t>PDCD1-E3-gGBE-S159-TCA-G11</t>
  </si>
  <si>
    <t>tggcctgggtgaggggctggggt</t>
  </si>
  <si>
    <t>PDCD1-E5-gGBE-S267-TCA-G6</t>
  </si>
  <si>
    <t>cagctgagcccctgcgggcgggg</t>
  </si>
  <si>
    <t>PDCD1-E5-gGBE-S267-TCA-G7</t>
  </si>
  <si>
    <t>tcagctgagcccctgcgggcggg</t>
  </si>
  <si>
    <t>PDCD1-E5-gGBE-S267-TCA-G8</t>
  </si>
  <si>
    <t>gtcagctgagcccctgcgggcgg</t>
  </si>
  <si>
    <t>PDCD1-E5-gGBE-S267-TCA-G10</t>
  </si>
  <si>
    <t>ccgtcagctgagcccctgcgggc</t>
  </si>
  <si>
    <t>PDCD1-E5-gGBE-S267-TCA-G11</t>
  </si>
  <si>
    <t>gccgtcagctgagcccctgcggg</t>
  </si>
  <si>
    <t>PRDM1-E5-gGBE-S535-TCA-G6</t>
  </si>
  <si>
    <t>ctgctgaggtagctttgggctgc</t>
  </si>
  <si>
    <t>PRDM1-E5-gGBE-S472-TCA-G6</t>
  </si>
  <si>
    <t>catctgagggcagcgagctcggg</t>
  </si>
  <si>
    <t>PRDM1-E5-gGBE-S472-TCA-G7</t>
  </si>
  <si>
    <t>ccatctgagggcagcgagctcgg</t>
  </si>
  <si>
    <t>PRDM1-E5-gGBE-S272-TCA-G8</t>
  </si>
  <si>
    <t>gaggggtgaaatgttagaacggt</t>
  </si>
  <si>
    <t>PRDM1-E5-gGBE-S535-TCA-G9</t>
  </si>
  <si>
    <t>tcgctgctgaggtagctttgggc</t>
  </si>
  <si>
    <t>PRDM1-E5-gGBE-S272-TCA-G9</t>
  </si>
  <si>
    <t>tgaggggtgaaatgttagaacgg</t>
  </si>
  <si>
    <t>PRDM1-E5-gGBE-S535-TCA-G10</t>
  </si>
  <si>
    <t>atcgctgctgaggtagctttggg</t>
  </si>
  <si>
    <t>PRDM1-E5-gGBE-S276-TCA-G10</t>
  </si>
  <si>
    <t>tccttttctgatgtgaggggtga</t>
  </si>
  <si>
    <t>PRDM1-E5-gGBE-S535-TCA-G11</t>
  </si>
  <si>
    <t>catcgctgctgaggtagctttgg</t>
  </si>
  <si>
    <t>PRDM1-E5-gGBE-S472-TCA-G11</t>
  </si>
  <si>
    <t>ggctccatctgagggcagcgagc</t>
  </si>
  <si>
    <t>PRDM1-E7-gGBE-S795-TCA-G8</t>
  </si>
  <si>
    <t>tagatctgatgactcataaaggc</t>
  </si>
  <si>
    <t>PRDM1-E7-gGBE-S794-TCA-G8</t>
  </si>
  <si>
    <t>atctgatgactcataaaggctgc</t>
  </si>
  <si>
    <t>PRDM1-E7-gGBE-S795-TCA-G9</t>
  </si>
  <si>
    <t>gtagatctgatgactcataaagg</t>
  </si>
  <si>
    <t>TGFBR2-E4-gGBE-S175-TCA-G8</t>
  </si>
  <si>
    <t>TGFBR2-E4-gGBE-S175-TCA-G11</t>
  </si>
  <si>
    <t>TGFBR2-E5-gGBE-S293-TCA-G6</t>
  </si>
  <si>
    <t>gctctgaagtgttctgcttcagc</t>
  </si>
  <si>
    <t>TGFBR2-E5-gGBE-S224-TCA-G6</t>
  </si>
  <si>
    <t>aggttgaactcagcttctgctgc</t>
  </si>
  <si>
    <t>TGFBR2-E5-gGBE-S224-TCA-G9</t>
  </si>
  <si>
    <t>cccaggttgaactcagcttctgc</t>
  </si>
  <si>
    <t>HPD-E14-gGBE-S366-TCA-G7</t>
  </si>
  <si>
    <t>aacagtgagttgaagttgccggc</t>
  </si>
  <si>
    <t>HPD-E14-gGBE-S366-TCA-G8</t>
  </si>
  <si>
    <t>gaacagtgagttgaagttgccgg</t>
  </si>
  <si>
    <t>HPD-E14-gGBE-S366-TCA-G11</t>
  </si>
  <si>
    <t>cttgaacagtgagttgaagttgc</t>
  </si>
  <si>
    <t>DNMT3A-E3-gGBE-S85-TCA-G6</t>
  </si>
  <si>
    <t>gctctgaggcgcctgagtcctgg</t>
  </si>
  <si>
    <t>DNMT3A-E3-gGBE-S129-TCA-G7</t>
  </si>
  <si>
    <t>gctcttgaggcttcaggcagggt</t>
  </si>
  <si>
    <t>DNMT3A-E3-gGBE-S82-TCA-G7</t>
  </si>
  <si>
    <t>gcgcctgagtcctgggccatgga</t>
  </si>
  <si>
    <t>DNMT3A-E3-gGBE-S129-TCA-G8</t>
  </si>
  <si>
    <t>tgctcttgaggcttcaggcaggg</t>
  </si>
  <si>
    <t>DNMT3A-E3-gGBE-S82-TCA-G8</t>
  </si>
  <si>
    <t>ggcgcctgagtcctgggccatgg</t>
  </si>
  <si>
    <t>DNMT3A-E3-gGBE-S129-TCA-G9</t>
  </si>
  <si>
    <t>ctgctcttgaggcttcaggcagg</t>
  </si>
  <si>
    <t>DNMT3A-E3-gGBE-S85-TCA-G11</t>
  </si>
  <si>
    <t>taatagctctgaggcgcctgagt</t>
  </si>
  <si>
    <t>DNMT3A-E7-gGBE-S337-TCA-G11</t>
  </si>
  <si>
    <t>DNMT3A-E19-gGBE-S786-TCA-G10</t>
  </si>
  <si>
    <t>tgtgcagctgacacttctttggc</t>
  </si>
  <si>
    <t>DNMT3A-E19-gGBE-S786-TCA-G11</t>
  </si>
  <si>
    <t>gtgtgcagctgacacttctttgg</t>
  </si>
  <si>
    <t>DNMT3A-E21-gGBE-S837-TCA-G7</t>
  </si>
  <si>
    <t>gagtttgacctcgtagtaatggt</t>
  </si>
  <si>
    <t>DNMT3A-E21-gGBE-S837-TCA-G8</t>
  </si>
  <si>
    <t>ggagtttgacctcgtagtaatgg</t>
  </si>
  <si>
    <t>DNMT3A-E22-gGBE-S892-TCA-G9</t>
  </si>
  <si>
    <t>CD33-E1-gGBE-S28-TCA-G7</t>
  </si>
  <si>
    <t>cactctgaggtgcttttctgtgc</t>
  </si>
  <si>
    <t>CD33-E1-gGBE-S28-TCA-G9</t>
  </si>
  <si>
    <t>tccactctgaggtgcttttctgt</t>
  </si>
  <si>
    <t>CD33-E2-gGBE-S53-TCA-G6</t>
  </si>
  <si>
    <t>tgtctgaggaagcagcttccagg</t>
  </si>
  <si>
    <t>CD33-E3-gGBE-S82-TCA-G6</t>
  </si>
  <si>
    <t>tcactgactcctgcacttgcagc</t>
  </si>
  <si>
    <t>CD33-E3-gGBE-S82-TCA-G9</t>
  </si>
  <si>
    <t>ccgtcactgactcctgcacttgc</t>
  </si>
  <si>
    <t>CD33-E4-gGBE-S235-TCA-G8</t>
  </si>
  <si>
    <t>ggcagctgacaaccaggagaaga</t>
  </si>
  <si>
    <t>CD33-E5-gGBE-S302-TCA-G9</t>
  </si>
  <si>
    <t>CD33-E5-gGBE-S302-TCA-G10</t>
  </si>
  <si>
    <t>CD33-E7-gGBE-S359-TCA-G6</t>
  </si>
  <si>
    <t>aggctgaccctgtggtagggtgg</t>
  </si>
  <si>
    <t>CD33-E7-gGBE-S359-TCA-G8</t>
  </si>
  <si>
    <t>ggaggctgaccctgtggtagggt</t>
  </si>
  <si>
    <t>CD33-E7-gGBE-S359-TCA-G9</t>
  </si>
  <si>
    <t>gggaggctgaccctgtggtaggg</t>
  </si>
  <si>
    <t>CD33-E7-gGBE-S359-TCA-G10</t>
  </si>
  <si>
    <t>ggggaggctgaccctgtggtagg</t>
  </si>
  <si>
    <t>CD33-E8-gGBE-S377-TCA-G8</t>
  </si>
  <si>
    <t>acagcttgaggtttcagtggggc</t>
  </si>
  <si>
    <t>CD33-E8-gGBE-S377-TCA-G9</t>
  </si>
  <si>
    <t>aacagcttgaggtttcagtgggg</t>
  </si>
  <si>
    <t>CD33-E8-gGBE-S413-TCA-G10</t>
  </si>
  <si>
    <t>ctgacctctgagtattcggtgga</t>
  </si>
  <si>
    <t>CD33-E8-gGBE-S380-TCA-G10</t>
  </si>
  <si>
    <t>gcggcacctgaacagcttgaggt</t>
  </si>
  <si>
    <t>CD33-E8-gGBE-S377-TCA-G10</t>
  </si>
  <si>
    <t>gaacagcttgaggtttcagtggg</t>
  </si>
  <si>
    <t>CD33-E8-gGBE-S413-TCA-G11</t>
  </si>
  <si>
    <t>cctgacctctgagtattcggtgg</t>
  </si>
  <si>
    <t>CD33-E8-gGBE-S380-TCA-G11</t>
  </si>
  <si>
    <t>ggcggcacctgaacagcttgagg</t>
  </si>
  <si>
    <t>CD33-E8-gGBE-S377-TCA-G11</t>
  </si>
  <si>
    <t>tgaacagcttgaggtttcagtgg</t>
  </si>
  <si>
    <t>B2M-E2-gGBE-S40-TCA-G7</t>
  </si>
  <si>
    <t>aaatttgactttccattctctgc</t>
  </si>
  <si>
    <t>B2M-E2-gGBE-S108-TCA-G8</t>
  </si>
  <si>
    <t>gggctgtgacaaagtcacatggt</t>
  </si>
  <si>
    <t>B2M-E2-gGBE-S108-TCA-G9</t>
  </si>
  <si>
    <t>tgggctgtgacaaagtcacatgg</t>
  </si>
  <si>
    <t>AGT-E2-gGBE-S298-TCA-G11</t>
  </si>
  <si>
    <t>aacagacactgaggtgctgttgt</t>
  </si>
  <si>
    <t>sgRNA_Name = Gene-Exon(#)-BE-AA(#)-condon-N#(target position)</t>
    <phoneticPr fontId="2" type="noConversion"/>
  </si>
  <si>
    <t>Spacer+PAM(NGG or NGN)</t>
    <phoneticPr fontId="2" type="noConversion"/>
  </si>
  <si>
    <t>Supplementary Data 4. sgRNA candidates for introduction of PTCs with various base edito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Consolas"/>
      <family val="3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 applyFont="1" applyAlignment="1">
      <alignment vertical="center"/>
    </xf>
  </cellXfs>
  <cellStyles count="2">
    <cellStyle name="常规" xfId="0" builtinId="0"/>
    <cellStyle name="常规 2" xfId="1" xr:uid="{15A838C9-0B75-42A3-B5FE-E3937A3DC54D}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D9AEA-2AFD-4C9B-B0EA-000A38B64FFE}">
  <dimension ref="A1:T542"/>
  <sheetViews>
    <sheetView tabSelected="1" zoomScaleNormal="100" workbookViewId="0"/>
  </sheetViews>
  <sheetFormatPr defaultRowHeight="13.9" x14ac:dyDescent="0.4"/>
  <cols>
    <col min="1" max="1" width="31.06640625" bestFit="1" customWidth="1"/>
    <col min="2" max="2" width="26.53125" bestFit="1" customWidth="1"/>
    <col min="4" max="4" width="32.19921875" bestFit="1" customWidth="1"/>
    <col min="5" max="5" width="26.53125" bestFit="1" customWidth="1"/>
  </cols>
  <sheetData>
    <row r="1" spans="1:20" x14ac:dyDescent="0.4">
      <c r="A1" s="2" t="s">
        <v>169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P1" s="1"/>
      <c r="Q1" s="1"/>
      <c r="S1" s="1"/>
      <c r="T1" s="1"/>
    </row>
    <row r="2" spans="1:20" x14ac:dyDescent="0.4">
      <c r="A2" s="2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20" x14ac:dyDescent="0.4">
      <c r="A3" s="1" t="s">
        <v>169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20" x14ac:dyDescent="0.4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20" x14ac:dyDescent="0.4">
      <c r="A5" s="1" t="s">
        <v>44</v>
      </c>
      <c r="B5" s="3" t="s">
        <v>1694</v>
      </c>
      <c r="C5" s="1"/>
      <c r="D5" s="1" t="s">
        <v>44</v>
      </c>
      <c r="E5" s="3" t="s">
        <v>1694</v>
      </c>
      <c r="F5" s="1"/>
      <c r="G5" s="1"/>
      <c r="H5" s="1"/>
      <c r="I5" s="1"/>
      <c r="J5" s="1"/>
      <c r="K5" s="1"/>
      <c r="L5" s="1"/>
      <c r="M5" s="1"/>
      <c r="N5" s="1"/>
      <c r="P5" s="2"/>
    </row>
    <row r="6" spans="1:20" x14ac:dyDescent="0.4">
      <c r="A6" s="1" t="s">
        <v>701</v>
      </c>
      <c r="B6" s="1" t="s">
        <v>702</v>
      </c>
      <c r="D6" s="1" t="s">
        <v>1456</v>
      </c>
      <c r="E6" s="1" t="s">
        <v>1457</v>
      </c>
    </row>
    <row r="7" spans="1:20" x14ac:dyDescent="0.4">
      <c r="A7" s="1" t="s">
        <v>685</v>
      </c>
      <c r="B7" s="1" t="s">
        <v>686</v>
      </c>
      <c r="D7" s="1" t="s">
        <v>1454</v>
      </c>
      <c r="E7" s="1" t="s">
        <v>1455</v>
      </c>
    </row>
    <row r="8" spans="1:20" x14ac:dyDescent="0.4">
      <c r="A8" s="1" t="s">
        <v>703</v>
      </c>
      <c r="B8" s="1" t="s">
        <v>704</v>
      </c>
      <c r="D8" s="1" t="s">
        <v>1691</v>
      </c>
      <c r="E8" s="1" t="s">
        <v>1692</v>
      </c>
    </row>
    <row r="9" spans="1:20" x14ac:dyDescent="0.4">
      <c r="A9" s="1" t="s">
        <v>709</v>
      </c>
      <c r="B9" s="1" t="s">
        <v>710</v>
      </c>
      <c r="D9" s="1" t="s">
        <v>1502</v>
      </c>
      <c r="E9" s="1" t="s">
        <v>1503</v>
      </c>
    </row>
    <row r="10" spans="1:20" x14ac:dyDescent="0.4">
      <c r="A10" s="1" t="s">
        <v>693</v>
      </c>
      <c r="B10" s="1" t="s">
        <v>694</v>
      </c>
      <c r="D10" s="1" t="s">
        <v>1510</v>
      </c>
      <c r="E10" s="1" t="s">
        <v>1511</v>
      </c>
    </row>
    <row r="11" spans="1:20" x14ac:dyDescent="0.4">
      <c r="A11" s="1" t="s">
        <v>687</v>
      </c>
      <c r="B11" s="1" t="s">
        <v>688</v>
      </c>
      <c r="D11" s="1" t="s">
        <v>1516</v>
      </c>
      <c r="E11" s="1" t="s">
        <v>0</v>
      </c>
    </row>
    <row r="12" spans="1:20" x14ac:dyDescent="0.4">
      <c r="A12" s="1" t="s">
        <v>711</v>
      </c>
      <c r="B12" s="1" t="s">
        <v>712</v>
      </c>
      <c r="D12" s="1" t="s">
        <v>1500</v>
      </c>
      <c r="E12" s="1" t="s">
        <v>1501</v>
      </c>
    </row>
    <row r="13" spans="1:20" x14ac:dyDescent="0.4">
      <c r="A13" s="1" t="s">
        <v>681</v>
      </c>
      <c r="B13" s="1" t="s">
        <v>682</v>
      </c>
      <c r="D13" s="1" t="s">
        <v>1506</v>
      </c>
      <c r="E13" s="1" t="s">
        <v>1507</v>
      </c>
    </row>
    <row r="14" spans="1:20" x14ac:dyDescent="0.4">
      <c r="A14" s="1" t="s">
        <v>691</v>
      </c>
      <c r="B14" s="1" t="s">
        <v>692</v>
      </c>
      <c r="D14" s="1" t="s">
        <v>1508</v>
      </c>
      <c r="E14" s="1" t="s">
        <v>1509</v>
      </c>
    </row>
    <row r="15" spans="1:20" x14ac:dyDescent="0.4">
      <c r="A15" s="1" t="s">
        <v>695</v>
      </c>
      <c r="B15" s="1" t="s">
        <v>696</v>
      </c>
      <c r="D15" s="1" t="s">
        <v>1514</v>
      </c>
      <c r="E15" s="1" t="s">
        <v>1515</v>
      </c>
    </row>
    <row r="16" spans="1:20" x14ac:dyDescent="0.4">
      <c r="A16" s="1" t="s">
        <v>705</v>
      </c>
      <c r="B16" s="1" t="s">
        <v>706</v>
      </c>
      <c r="D16" s="1" t="s">
        <v>1517</v>
      </c>
      <c r="E16" s="1" t="s">
        <v>1518</v>
      </c>
    </row>
    <row r="17" spans="1:5" x14ac:dyDescent="0.4">
      <c r="A17" s="1" t="s">
        <v>713</v>
      </c>
      <c r="B17" s="1" t="s">
        <v>714</v>
      </c>
      <c r="D17" s="1" t="s">
        <v>1504</v>
      </c>
      <c r="E17" s="1" t="s">
        <v>1505</v>
      </c>
    </row>
    <row r="18" spans="1:5" x14ac:dyDescent="0.4">
      <c r="A18" s="1" t="s">
        <v>689</v>
      </c>
      <c r="B18" s="1" t="s">
        <v>690</v>
      </c>
      <c r="D18" s="1" t="s">
        <v>1512</v>
      </c>
      <c r="E18" s="1" t="s">
        <v>1513</v>
      </c>
    </row>
    <row r="19" spans="1:5" x14ac:dyDescent="0.4">
      <c r="A19" s="1" t="s">
        <v>697</v>
      </c>
      <c r="B19" s="1" t="s">
        <v>698</v>
      </c>
      <c r="D19" s="1" t="s">
        <v>1519</v>
      </c>
      <c r="E19" s="1" t="s">
        <v>1</v>
      </c>
    </row>
    <row r="20" spans="1:5" x14ac:dyDescent="0.4">
      <c r="A20" s="1" t="s">
        <v>675</v>
      </c>
      <c r="B20" s="1" t="s">
        <v>676</v>
      </c>
      <c r="D20" s="1" t="s">
        <v>1520</v>
      </c>
      <c r="E20" s="1" t="s">
        <v>1521</v>
      </c>
    </row>
    <row r="21" spans="1:5" x14ac:dyDescent="0.4">
      <c r="A21" s="1" t="s">
        <v>677</v>
      </c>
      <c r="B21" s="1" t="s">
        <v>678</v>
      </c>
      <c r="D21" s="1" t="s">
        <v>1522</v>
      </c>
      <c r="E21" s="1" t="s">
        <v>1523</v>
      </c>
    </row>
    <row r="22" spans="1:5" x14ac:dyDescent="0.4">
      <c r="A22" s="1" t="s">
        <v>679</v>
      </c>
      <c r="B22" s="1" t="s">
        <v>680</v>
      </c>
      <c r="D22" s="1" t="s">
        <v>1171</v>
      </c>
      <c r="E22" s="1" t="s">
        <v>1172</v>
      </c>
    </row>
    <row r="23" spans="1:5" x14ac:dyDescent="0.4">
      <c r="A23" s="1" t="s">
        <v>707</v>
      </c>
      <c r="B23" s="1" t="s">
        <v>708</v>
      </c>
      <c r="D23" s="1" t="s">
        <v>1525</v>
      </c>
      <c r="E23" s="1" t="s">
        <v>3</v>
      </c>
    </row>
    <row r="24" spans="1:5" x14ac:dyDescent="0.4">
      <c r="A24" s="1" t="s">
        <v>683</v>
      </c>
      <c r="B24" s="1" t="s">
        <v>684</v>
      </c>
      <c r="D24" s="1" t="s">
        <v>1524</v>
      </c>
      <c r="E24" s="1" t="s">
        <v>2</v>
      </c>
    </row>
    <row r="25" spans="1:5" x14ac:dyDescent="0.4">
      <c r="A25" s="1" t="s">
        <v>699</v>
      </c>
      <c r="B25" s="1" t="s">
        <v>700</v>
      </c>
      <c r="D25" s="1" t="s">
        <v>1173</v>
      </c>
      <c r="E25" s="1" t="s">
        <v>1174</v>
      </c>
    </row>
    <row r="26" spans="1:5" x14ac:dyDescent="0.4">
      <c r="A26" s="1" t="s">
        <v>1065</v>
      </c>
      <c r="B26" s="1" t="s">
        <v>1066</v>
      </c>
      <c r="D26" s="1" t="s">
        <v>1175</v>
      </c>
      <c r="E26" s="1" t="s">
        <v>1176</v>
      </c>
    </row>
    <row r="27" spans="1:5" x14ac:dyDescent="0.4">
      <c r="A27" s="1" t="s">
        <v>1075</v>
      </c>
      <c r="B27" s="1" t="s">
        <v>1076</v>
      </c>
      <c r="D27" s="1" t="s">
        <v>1530</v>
      </c>
      <c r="E27" s="1" t="s">
        <v>1531</v>
      </c>
    </row>
    <row r="28" spans="1:5" x14ac:dyDescent="0.4">
      <c r="A28" s="1" t="s">
        <v>1077</v>
      </c>
      <c r="B28" s="1" t="s">
        <v>1078</v>
      </c>
      <c r="D28" s="1" t="s">
        <v>1526</v>
      </c>
      <c r="E28" s="1" t="s">
        <v>1527</v>
      </c>
    </row>
    <row r="29" spans="1:5" x14ac:dyDescent="0.4">
      <c r="A29" s="1" t="s">
        <v>1071</v>
      </c>
      <c r="B29" s="1" t="s">
        <v>1072</v>
      </c>
      <c r="D29" s="1" t="s">
        <v>1528</v>
      </c>
      <c r="E29" s="1" t="s">
        <v>1529</v>
      </c>
    </row>
    <row r="30" spans="1:5" x14ac:dyDescent="0.4">
      <c r="A30" s="1" t="s">
        <v>1067</v>
      </c>
      <c r="B30" s="1" t="s">
        <v>1068</v>
      </c>
      <c r="D30" s="1" t="s">
        <v>1494</v>
      </c>
      <c r="E30" s="1" t="s">
        <v>1495</v>
      </c>
    </row>
    <row r="31" spans="1:5" x14ac:dyDescent="0.4">
      <c r="A31" s="1" t="s">
        <v>1079</v>
      </c>
      <c r="B31" s="1" t="s">
        <v>1080</v>
      </c>
      <c r="D31" s="1" t="s">
        <v>1496</v>
      </c>
      <c r="E31" s="1" t="s">
        <v>1497</v>
      </c>
    </row>
    <row r="32" spans="1:5" x14ac:dyDescent="0.4">
      <c r="A32" s="1" t="s">
        <v>1073</v>
      </c>
      <c r="B32" s="1" t="s">
        <v>1074</v>
      </c>
      <c r="D32" s="1" t="s">
        <v>1492</v>
      </c>
      <c r="E32" s="1" t="s">
        <v>1493</v>
      </c>
    </row>
    <row r="33" spans="1:5" x14ac:dyDescent="0.4">
      <c r="A33" s="1" t="s">
        <v>1069</v>
      </c>
      <c r="B33" s="1" t="s">
        <v>1070</v>
      </c>
      <c r="D33" s="1" t="s">
        <v>1165</v>
      </c>
      <c r="E33" s="1" t="s">
        <v>1166</v>
      </c>
    </row>
    <row r="34" spans="1:5" x14ac:dyDescent="0.4">
      <c r="A34" s="1" t="s">
        <v>719</v>
      </c>
      <c r="B34" s="1" t="s">
        <v>720</v>
      </c>
      <c r="D34" s="1" t="s">
        <v>1163</v>
      </c>
      <c r="E34" s="1" t="s">
        <v>1164</v>
      </c>
    </row>
    <row r="35" spans="1:5" x14ac:dyDescent="0.4">
      <c r="A35" s="1" t="s">
        <v>723</v>
      </c>
      <c r="B35" s="1" t="s">
        <v>724</v>
      </c>
      <c r="D35" s="1" t="s">
        <v>1498</v>
      </c>
      <c r="E35" s="1" t="s">
        <v>1499</v>
      </c>
    </row>
    <row r="36" spans="1:5" x14ac:dyDescent="0.4">
      <c r="A36" s="1" t="s">
        <v>717</v>
      </c>
      <c r="B36" s="1" t="s">
        <v>718</v>
      </c>
      <c r="D36" s="1" t="s">
        <v>1168</v>
      </c>
      <c r="E36" s="1" t="s">
        <v>855</v>
      </c>
    </row>
    <row r="37" spans="1:5" x14ac:dyDescent="0.4">
      <c r="A37" s="1" t="s">
        <v>721</v>
      </c>
      <c r="B37" s="1" t="s">
        <v>722</v>
      </c>
      <c r="D37" s="1" t="s">
        <v>1169</v>
      </c>
      <c r="E37" s="1" t="s">
        <v>1170</v>
      </c>
    </row>
    <row r="38" spans="1:5" x14ac:dyDescent="0.4">
      <c r="A38" s="1" t="s">
        <v>725</v>
      </c>
      <c r="B38" s="1" t="s">
        <v>726</v>
      </c>
      <c r="D38" s="1" t="s">
        <v>1167</v>
      </c>
      <c r="E38" s="1" t="s">
        <v>851</v>
      </c>
    </row>
    <row r="39" spans="1:5" x14ac:dyDescent="0.4">
      <c r="A39" s="1" t="s">
        <v>201</v>
      </c>
      <c r="B39" s="1" t="s">
        <v>202</v>
      </c>
      <c r="D39" s="1" t="s">
        <v>1687</v>
      </c>
      <c r="E39" s="1" t="s">
        <v>1688</v>
      </c>
    </row>
    <row r="40" spans="1:5" x14ac:dyDescent="0.4">
      <c r="A40" s="1" t="s">
        <v>207</v>
      </c>
      <c r="B40" s="1" t="s">
        <v>208</v>
      </c>
      <c r="D40" s="1" t="s">
        <v>1689</v>
      </c>
      <c r="E40" s="1" t="s">
        <v>1690</v>
      </c>
    </row>
    <row r="41" spans="1:5" x14ac:dyDescent="0.4">
      <c r="A41" s="1" t="s">
        <v>715</v>
      </c>
      <c r="B41" s="1" t="s">
        <v>716</v>
      </c>
      <c r="D41" s="1" t="s">
        <v>1685</v>
      </c>
      <c r="E41" s="1" t="s">
        <v>1686</v>
      </c>
    </row>
    <row r="42" spans="1:5" x14ac:dyDescent="0.4">
      <c r="A42" s="1" t="s">
        <v>203</v>
      </c>
      <c r="B42" s="1" t="s">
        <v>204</v>
      </c>
      <c r="D42" s="1" t="s">
        <v>1448</v>
      </c>
      <c r="E42" s="1" t="s">
        <v>1449</v>
      </c>
    </row>
    <row r="43" spans="1:5" x14ac:dyDescent="0.4">
      <c r="A43" s="1" t="s">
        <v>205</v>
      </c>
      <c r="B43" s="1" t="s">
        <v>206</v>
      </c>
      <c r="D43" s="1" t="s">
        <v>1446</v>
      </c>
      <c r="E43" s="1" t="s">
        <v>1447</v>
      </c>
    </row>
    <row r="44" spans="1:5" x14ac:dyDescent="0.4">
      <c r="A44" s="1" t="s">
        <v>1081</v>
      </c>
      <c r="B44" s="1" t="s">
        <v>1082</v>
      </c>
      <c r="D44" s="1" t="s">
        <v>1452</v>
      </c>
      <c r="E44" s="1" t="s">
        <v>1453</v>
      </c>
    </row>
    <row r="45" spans="1:5" x14ac:dyDescent="0.4">
      <c r="A45" s="1" t="s">
        <v>1089</v>
      </c>
      <c r="B45" s="1" t="s">
        <v>1090</v>
      </c>
      <c r="D45" s="1" t="s">
        <v>1450</v>
      </c>
      <c r="E45" s="1" t="s">
        <v>1451</v>
      </c>
    </row>
    <row r="46" spans="1:5" x14ac:dyDescent="0.4">
      <c r="A46" s="1" t="s">
        <v>1087</v>
      </c>
      <c r="B46" s="1" t="s">
        <v>1088</v>
      </c>
      <c r="D46" s="1" t="s">
        <v>1647</v>
      </c>
      <c r="E46" s="1" t="s">
        <v>1648</v>
      </c>
    </row>
    <row r="47" spans="1:5" x14ac:dyDescent="0.4">
      <c r="A47" s="1" t="s">
        <v>1085</v>
      </c>
      <c r="B47" s="1" t="s">
        <v>1086</v>
      </c>
      <c r="D47" s="1" t="s">
        <v>1649</v>
      </c>
      <c r="E47" s="1" t="s">
        <v>1650</v>
      </c>
    </row>
    <row r="48" spans="1:5" x14ac:dyDescent="0.4">
      <c r="A48" s="1" t="s">
        <v>1083</v>
      </c>
      <c r="B48" s="1" t="s">
        <v>1084</v>
      </c>
      <c r="D48" s="1" t="s">
        <v>1651</v>
      </c>
      <c r="E48" s="1" t="s">
        <v>1652</v>
      </c>
    </row>
    <row r="49" spans="1:5" x14ac:dyDescent="0.4">
      <c r="A49" s="1" t="s">
        <v>211</v>
      </c>
      <c r="B49" s="1" t="s">
        <v>212</v>
      </c>
      <c r="D49" s="1" t="s">
        <v>1653</v>
      </c>
      <c r="E49" s="1" t="s">
        <v>1654</v>
      </c>
    </row>
    <row r="50" spans="1:5" x14ac:dyDescent="0.4">
      <c r="A50" s="1" t="s">
        <v>213</v>
      </c>
      <c r="B50" s="1" t="s">
        <v>214</v>
      </c>
      <c r="D50" s="1" t="s">
        <v>1655</v>
      </c>
      <c r="E50" s="1" t="s">
        <v>1656</v>
      </c>
    </row>
    <row r="51" spans="1:5" x14ac:dyDescent="0.4">
      <c r="A51" s="1" t="s">
        <v>209</v>
      </c>
      <c r="B51" s="1" t="s">
        <v>210</v>
      </c>
      <c r="D51" s="1" t="s">
        <v>1424</v>
      </c>
      <c r="E51" s="1" t="s">
        <v>1425</v>
      </c>
    </row>
    <row r="52" spans="1:5" x14ac:dyDescent="0.4">
      <c r="A52" s="1" t="s">
        <v>727</v>
      </c>
      <c r="B52" s="1" t="s">
        <v>728</v>
      </c>
      <c r="D52" s="1" t="s">
        <v>1429</v>
      </c>
      <c r="E52" s="1" t="s">
        <v>1430</v>
      </c>
    </row>
    <row r="53" spans="1:5" x14ac:dyDescent="0.4">
      <c r="A53" s="1" t="s">
        <v>729</v>
      </c>
      <c r="B53" s="1" t="s">
        <v>730</v>
      </c>
      <c r="D53" s="1" t="s">
        <v>1438</v>
      </c>
      <c r="E53" s="1" t="s">
        <v>1439</v>
      </c>
    </row>
    <row r="54" spans="1:5" x14ac:dyDescent="0.4">
      <c r="A54" s="1" t="s">
        <v>731</v>
      </c>
      <c r="B54" s="1" t="s">
        <v>732</v>
      </c>
      <c r="D54" s="1" t="s">
        <v>1427</v>
      </c>
      <c r="E54" s="1" t="s">
        <v>1428</v>
      </c>
    </row>
    <row r="55" spans="1:5" x14ac:dyDescent="0.4">
      <c r="A55" s="1" t="s">
        <v>215</v>
      </c>
      <c r="B55" s="1" t="s">
        <v>216</v>
      </c>
      <c r="D55" s="1" t="s">
        <v>1434</v>
      </c>
      <c r="E55" s="1" t="s">
        <v>1435</v>
      </c>
    </row>
    <row r="56" spans="1:5" x14ac:dyDescent="0.4">
      <c r="A56" s="1" t="s">
        <v>219</v>
      </c>
      <c r="B56" s="1" t="s">
        <v>220</v>
      </c>
      <c r="D56" s="1" t="s">
        <v>1422</v>
      </c>
      <c r="E56" s="1" t="s">
        <v>1045</v>
      </c>
    </row>
    <row r="57" spans="1:5" x14ac:dyDescent="0.4">
      <c r="A57" s="1" t="s">
        <v>733</v>
      </c>
      <c r="B57" s="1" t="s">
        <v>734</v>
      </c>
      <c r="D57" s="1" t="s">
        <v>1423</v>
      </c>
      <c r="E57" s="1" t="s">
        <v>1047</v>
      </c>
    </row>
    <row r="58" spans="1:5" x14ac:dyDescent="0.4">
      <c r="A58" s="1" t="s">
        <v>735</v>
      </c>
      <c r="B58" s="1" t="s">
        <v>736</v>
      </c>
      <c r="D58" s="1" t="s">
        <v>1426</v>
      </c>
      <c r="E58" s="1" t="s">
        <v>1049</v>
      </c>
    </row>
    <row r="59" spans="1:5" x14ac:dyDescent="0.4">
      <c r="A59" s="1" t="s">
        <v>217</v>
      </c>
      <c r="B59" s="1" t="s">
        <v>218</v>
      </c>
      <c r="D59" s="1" t="s">
        <v>1433</v>
      </c>
      <c r="E59" s="1" t="s">
        <v>1053</v>
      </c>
    </row>
    <row r="60" spans="1:5" x14ac:dyDescent="0.4">
      <c r="A60" s="1" t="s">
        <v>69</v>
      </c>
      <c r="B60" s="1" t="s">
        <v>70</v>
      </c>
      <c r="D60" s="1" t="s">
        <v>1436</v>
      </c>
      <c r="E60" s="1" t="s">
        <v>1437</v>
      </c>
    </row>
    <row r="61" spans="1:5" x14ac:dyDescent="0.4">
      <c r="A61" s="1" t="s">
        <v>65</v>
      </c>
      <c r="B61" s="1" t="s">
        <v>66</v>
      </c>
      <c r="D61" s="1" t="s">
        <v>1431</v>
      </c>
      <c r="E61" s="1" t="s">
        <v>1432</v>
      </c>
    </row>
    <row r="62" spans="1:5" x14ac:dyDescent="0.4">
      <c r="A62" s="1" t="s">
        <v>67</v>
      </c>
      <c r="B62" s="1" t="s">
        <v>68</v>
      </c>
      <c r="D62" s="1" t="s">
        <v>1657</v>
      </c>
      <c r="E62" s="1" t="s">
        <v>1658</v>
      </c>
    </row>
    <row r="63" spans="1:5" x14ac:dyDescent="0.4">
      <c r="A63" s="1" t="s">
        <v>71</v>
      </c>
      <c r="B63" s="1" t="s">
        <v>72</v>
      </c>
      <c r="D63" s="1" t="s">
        <v>1660</v>
      </c>
      <c r="E63" s="1" t="s">
        <v>9</v>
      </c>
    </row>
    <row r="64" spans="1:5" x14ac:dyDescent="0.4">
      <c r="A64" s="1" t="s">
        <v>75</v>
      </c>
      <c r="B64" s="1" t="s">
        <v>76</v>
      </c>
      <c r="D64" s="1" t="s">
        <v>1659</v>
      </c>
      <c r="E64" s="1" t="s">
        <v>8</v>
      </c>
    </row>
    <row r="65" spans="1:5" x14ac:dyDescent="0.4">
      <c r="A65" s="1" t="s">
        <v>363</v>
      </c>
      <c r="B65" s="1" t="s">
        <v>364</v>
      </c>
      <c r="D65" s="1" t="s">
        <v>1667</v>
      </c>
      <c r="E65" s="1" t="s">
        <v>1668</v>
      </c>
    </row>
    <row r="66" spans="1:5" x14ac:dyDescent="0.4">
      <c r="A66" s="1" t="s">
        <v>73</v>
      </c>
      <c r="B66" s="1" t="s">
        <v>74</v>
      </c>
      <c r="D66" s="1" t="s">
        <v>1661</v>
      </c>
      <c r="E66" s="1" t="s">
        <v>1662</v>
      </c>
    </row>
    <row r="67" spans="1:5" x14ac:dyDescent="0.4">
      <c r="A67" s="1" t="s">
        <v>365</v>
      </c>
      <c r="B67" s="1" t="s">
        <v>366</v>
      </c>
      <c r="D67" s="1" t="s">
        <v>1663</v>
      </c>
      <c r="E67" s="1" t="s">
        <v>1664</v>
      </c>
    </row>
    <row r="68" spans="1:5" x14ac:dyDescent="0.4">
      <c r="A68" s="1" t="s">
        <v>79</v>
      </c>
      <c r="B68" s="1" t="s">
        <v>80</v>
      </c>
      <c r="D68" s="1" t="s">
        <v>1665</v>
      </c>
      <c r="E68" s="1" t="s">
        <v>1666</v>
      </c>
    </row>
    <row r="69" spans="1:5" x14ac:dyDescent="0.4">
      <c r="A69" s="1" t="s">
        <v>81</v>
      </c>
      <c r="B69" s="1" t="s">
        <v>82</v>
      </c>
      <c r="D69" s="1" t="s">
        <v>1677</v>
      </c>
      <c r="E69" s="1" t="s">
        <v>1678</v>
      </c>
    </row>
    <row r="70" spans="1:5" x14ac:dyDescent="0.4">
      <c r="A70" s="1" t="s">
        <v>77</v>
      </c>
      <c r="B70" s="1" t="s">
        <v>78</v>
      </c>
      <c r="D70" s="1" t="s">
        <v>1683</v>
      </c>
      <c r="E70" s="1" t="s">
        <v>1684</v>
      </c>
    </row>
    <row r="71" spans="1:5" x14ac:dyDescent="0.4">
      <c r="A71" s="1" t="s">
        <v>858</v>
      </c>
      <c r="B71" s="1" t="s">
        <v>859</v>
      </c>
      <c r="D71" s="1" t="s">
        <v>1669</v>
      </c>
      <c r="E71" s="1" t="s">
        <v>1670</v>
      </c>
    </row>
    <row r="72" spans="1:5" x14ac:dyDescent="0.4">
      <c r="A72" s="1" t="s">
        <v>757</v>
      </c>
      <c r="B72" s="1" t="s">
        <v>758</v>
      </c>
      <c r="D72" s="1" t="s">
        <v>1671</v>
      </c>
      <c r="E72" s="1" t="s">
        <v>1672</v>
      </c>
    </row>
    <row r="73" spans="1:5" x14ac:dyDescent="0.4">
      <c r="A73" s="1" t="s">
        <v>860</v>
      </c>
      <c r="B73" s="1" t="s">
        <v>861</v>
      </c>
      <c r="D73" s="1" t="s">
        <v>1675</v>
      </c>
      <c r="E73" s="1" t="s">
        <v>1676</v>
      </c>
    </row>
    <row r="74" spans="1:5" x14ac:dyDescent="0.4">
      <c r="A74" s="1" t="s">
        <v>864</v>
      </c>
      <c r="B74" s="1" t="s">
        <v>865</v>
      </c>
      <c r="D74" s="1" t="s">
        <v>1681</v>
      </c>
      <c r="E74" s="1" t="s">
        <v>1682</v>
      </c>
    </row>
    <row r="75" spans="1:5" x14ac:dyDescent="0.4">
      <c r="A75" s="1" t="s">
        <v>862</v>
      </c>
      <c r="B75" s="1" t="s">
        <v>863</v>
      </c>
      <c r="D75" s="1" t="s">
        <v>1673</v>
      </c>
      <c r="E75" s="1" t="s">
        <v>1674</v>
      </c>
    </row>
    <row r="76" spans="1:5" x14ac:dyDescent="0.4">
      <c r="A76" s="1" t="s">
        <v>347</v>
      </c>
      <c r="B76" s="1" t="s">
        <v>348</v>
      </c>
      <c r="D76" s="1" t="s">
        <v>1679</v>
      </c>
      <c r="E76" s="1" t="s">
        <v>1680</v>
      </c>
    </row>
    <row r="77" spans="1:5" x14ac:dyDescent="0.4">
      <c r="A77" s="1" t="s">
        <v>349</v>
      </c>
      <c r="B77" s="1" t="s">
        <v>350</v>
      </c>
      <c r="D77" s="1" t="s">
        <v>1444</v>
      </c>
      <c r="E77" s="1" t="s">
        <v>1445</v>
      </c>
    </row>
    <row r="78" spans="1:5" x14ac:dyDescent="0.4">
      <c r="A78" s="1" t="s">
        <v>359</v>
      </c>
      <c r="B78" s="1" t="s">
        <v>360</v>
      </c>
      <c r="D78" s="1" t="s">
        <v>1440</v>
      </c>
      <c r="E78" s="1" t="s">
        <v>1441</v>
      </c>
    </row>
    <row r="79" spans="1:5" x14ac:dyDescent="0.4">
      <c r="A79" s="1" t="s">
        <v>353</v>
      </c>
      <c r="B79" s="1" t="s">
        <v>354</v>
      </c>
      <c r="D79" s="1" t="s">
        <v>1442</v>
      </c>
      <c r="E79" s="1" t="s">
        <v>1443</v>
      </c>
    </row>
    <row r="80" spans="1:5" x14ac:dyDescent="0.4">
      <c r="A80" s="1" t="s">
        <v>357</v>
      </c>
      <c r="B80" s="1" t="s">
        <v>358</v>
      </c>
      <c r="D80" s="1" t="s">
        <v>1372</v>
      </c>
      <c r="E80" s="1" t="s">
        <v>1373</v>
      </c>
    </row>
    <row r="81" spans="1:5" x14ac:dyDescent="0.4">
      <c r="A81" s="1" t="s">
        <v>355</v>
      </c>
      <c r="B81" s="1" t="s">
        <v>356</v>
      </c>
      <c r="D81" s="1" t="s">
        <v>1368</v>
      </c>
      <c r="E81" s="1" t="s">
        <v>1369</v>
      </c>
    </row>
    <row r="82" spans="1:5" x14ac:dyDescent="0.4">
      <c r="A82" s="1" t="s">
        <v>361</v>
      </c>
      <c r="B82" s="1" t="s">
        <v>362</v>
      </c>
      <c r="D82" s="1" t="s">
        <v>1370</v>
      </c>
      <c r="E82" s="1" t="s">
        <v>1371</v>
      </c>
    </row>
    <row r="83" spans="1:5" x14ac:dyDescent="0.4">
      <c r="A83" s="1" t="s">
        <v>351</v>
      </c>
      <c r="B83" s="1" t="s">
        <v>352</v>
      </c>
      <c r="D83" s="1" t="s">
        <v>1366</v>
      </c>
      <c r="E83" s="1" t="s">
        <v>1367</v>
      </c>
    </row>
    <row r="84" spans="1:5" x14ac:dyDescent="0.4">
      <c r="A84" s="1" t="s">
        <v>856</v>
      </c>
      <c r="B84" s="1" t="s">
        <v>857</v>
      </c>
      <c r="D84" s="1" t="s">
        <v>1376</v>
      </c>
      <c r="E84" s="1" t="s">
        <v>1377</v>
      </c>
    </row>
    <row r="85" spans="1:5" x14ac:dyDescent="0.4">
      <c r="A85" s="1" t="s">
        <v>852</v>
      </c>
      <c r="B85" s="1" t="s">
        <v>853</v>
      </c>
      <c r="D85" s="1" t="s">
        <v>1374</v>
      </c>
      <c r="E85" s="1" t="s">
        <v>1375</v>
      </c>
    </row>
    <row r="86" spans="1:5" x14ac:dyDescent="0.4">
      <c r="A86" s="1" t="s">
        <v>850</v>
      </c>
      <c r="B86" s="1" t="s">
        <v>851</v>
      </c>
      <c r="D86" s="1" t="s">
        <v>1382</v>
      </c>
      <c r="E86" s="1" t="s">
        <v>1383</v>
      </c>
    </row>
    <row r="87" spans="1:5" x14ac:dyDescent="0.4">
      <c r="A87" s="1" t="s">
        <v>854</v>
      </c>
      <c r="B87" s="1" t="s">
        <v>855</v>
      </c>
      <c r="D87" s="1" t="s">
        <v>1386</v>
      </c>
      <c r="E87" s="1" t="s">
        <v>1387</v>
      </c>
    </row>
    <row r="88" spans="1:5" x14ac:dyDescent="0.4">
      <c r="A88" s="1" t="s">
        <v>848</v>
      </c>
      <c r="B88" s="1" t="s">
        <v>849</v>
      </c>
      <c r="D88" s="1" t="s">
        <v>1380</v>
      </c>
      <c r="E88" s="1" t="s">
        <v>1381</v>
      </c>
    </row>
    <row r="89" spans="1:5" x14ac:dyDescent="0.4">
      <c r="A89" s="1" t="s">
        <v>673</v>
      </c>
      <c r="B89" s="1" t="s">
        <v>674</v>
      </c>
      <c r="D89" s="1" t="s">
        <v>1384</v>
      </c>
      <c r="E89" s="1" t="s">
        <v>1385</v>
      </c>
    </row>
    <row r="90" spans="1:5" x14ac:dyDescent="0.4">
      <c r="A90" s="1" t="s">
        <v>1060</v>
      </c>
      <c r="B90" s="1" t="s">
        <v>6</v>
      </c>
      <c r="D90" s="1" t="s">
        <v>1378</v>
      </c>
      <c r="E90" s="1" t="s">
        <v>1379</v>
      </c>
    </row>
    <row r="91" spans="1:5" x14ac:dyDescent="0.4">
      <c r="A91" s="1" t="s">
        <v>1063</v>
      </c>
      <c r="B91" s="1" t="s">
        <v>5</v>
      </c>
      <c r="D91" s="1" t="s">
        <v>1398</v>
      </c>
      <c r="E91" s="1" t="s">
        <v>1399</v>
      </c>
    </row>
    <row r="92" spans="1:5" x14ac:dyDescent="0.4">
      <c r="A92" s="1" t="s">
        <v>1064</v>
      </c>
      <c r="B92" s="1" t="s">
        <v>4</v>
      </c>
      <c r="D92" s="1" t="s">
        <v>1388</v>
      </c>
      <c r="E92" s="1" t="s">
        <v>1389</v>
      </c>
    </row>
    <row r="93" spans="1:5" x14ac:dyDescent="0.4">
      <c r="A93" s="1" t="s">
        <v>1061</v>
      </c>
      <c r="B93" s="1" t="s">
        <v>1062</v>
      </c>
      <c r="D93" s="1" t="s">
        <v>1392</v>
      </c>
      <c r="E93" s="1" t="s">
        <v>1393</v>
      </c>
    </row>
    <row r="94" spans="1:5" x14ac:dyDescent="0.4">
      <c r="A94" s="1" t="s">
        <v>635</v>
      </c>
      <c r="B94" s="1" t="s">
        <v>636</v>
      </c>
      <c r="D94" s="1" t="s">
        <v>1394</v>
      </c>
      <c r="E94" s="1" t="s">
        <v>1395</v>
      </c>
    </row>
    <row r="95" spans="1:5" x14ac:dyDescent="0.4">
      <c r="A95" s="1" t="s">
        <v>637</v>
      </c>
      <c r="B95" s="1" t="s">
        <v>638</v>
      </c>
      <c r="D95" s="1" t="s">
        <v>1396</v>
      </c>
      <c r="E95" s="1" t="s">
        <v>1397</v>
      </c>
    </row>
    <row r="96" spans="1:5" x14ac:dyDescent="0.4">
      <c r="A96" s="1" t="s">
        <v>639</v>
      </c>
      <c r="B96" s="1" t="s">
        <v>640</v>
      </c>
      <c r="D96" s="1" t="s">
        <v>1390</v>
      </c>
      <c r="E96" s="1" t="s">
        <v>1391</v>
      </c>
    </row>
    <row r="97" spans="1:5" x14ac:dyDescent="0.4">
      <c r="A97" s="1" t="s">
        <v>641</v>
      </c>
      <c r="B97" s="1" t="s">
        <v>642</v>
      </c>
      <c r="D97" s="1" t="s">
        <v>1406</v>
      </c>
      <c r="E97" s="1" t="s">
        <v>1407</v>
      </c>
    </row>
    <row r="98" spans="1:5" x14ac:dyDescent="0.4">
      <c r="A98" s="1" t="s">
        <v>1041</v>
      </c>
      <c r="B98" s="1" t="s">
        <v>1042</v>
      </c>
      <c r="D98" s="1" t="s">
        <v>1400</v>
      </c>
      <c r="E98" s="1" t="s">
        <v>1401</v>
      </c>
    </row>
    <row r="99" spans="1:5" x14ac:dyDescent="0.4">
      <c r="A99" s="1" t="s">
        <v>1043</v>
      </c>
      <c r="B99" s="1" t="s">
        <v>7</v>
      </c>
      <c r="D99" s="1" t="s">
        <v>1402</v>
      </c>
      <c r="E99" s="1" t="s">
        <v>1403</v>
      </c>
    </row>
    <row r="100" spans="1:5" x14ac:dyDescent="0.4">
      <c r="A100" s="1" t="s">
        <v>187</v>
      </c>
      <c r="B100" s="1" t="s">
        <v>188</v>
      </c>
      <c r="D100" s="1" t="s">
        <v>1404</v>
      </c>
      <c r="E100" s="1" t="s">
        <v>1405</v>
      </c>
    </row>
    <row r="101" spans="1:5" x14ac:dyDescent="0.4">
      <c r="A101" s="1" t="s">
        <v>191</v>
      </c>
      <c r="B101" s="1" t="s">
        <v>192</v>
      </c>
      <c r="D101" s="1" t="s">
        <v>1408</v>
      </c>
      <c r="E101" s="1" t="s">
        <v>1409</v>
      </c>
    </row>
    <row r="102" spans="1:5" x14ac:dyDescent="0.4">
      <c r="A102" s="1" t="s">
        <v>193</v>
      </c>
      <c r="B102" s="1" t="s">
        <v>194</v>
      </c>
      <c r="D102" s="1" t="s">
        <v>1412</v>
      </c>
      <c r="E102" s="1" t="s">
        <v>14</v>
      </c>
    </row>
    <row r="103" spans="1:5" x14ac:dyDescent="0.4">
      <c r="A103" s="1" t="s">
        <v>645</v>
      </c>
      <c r="B103" s="1" t="s">
        <v>646</v>
      </c>
      <c r="D103" s="1" t="s">
        <v>1410</v>
      </c>
      <c r="E103" s="1" t="s">
        <v>13</v>
      </c>
    </row>
    <row r="104" spans="1:5" x14ac:dyDescent="0.4">
      <c r="A104" s="1" t="s">
        <v>649</v>
      </c>
      <c r="B104" s="1" t="s">
        <v>650</v>
      </c>
      <c r="D104" s="1" t="s">
        <v>1411</v>
      </c>
      <c r="E104" s="1" t="s">
        <v>12</v>
      </c>
    </row>
    <row r="105" spans="1:5" x14ac:dyDescent="0.4">
      <c r="A105" s="1" t="s">
        <v>657</v>
      </c>
      <c r="B105" s="1" t="s">
        <v>658</v>
      </c>
      <c r="D105" s="1" t="s">
        <v>1415</v>
      </c>
      <c r="E105" s="1" t="s">
        <v>1416</v>
      </c>
    </row>
    <row r="106" spans="1:5" x14ac:dyDescent="0.4">
      <c r="A106" s="1" t="s">
        <v>643</v>
      </c>
      <c r="B106" s="1" t="s">
        <v>644</v>
      </c>
      <c r="D106" s="1" t="s">
        <v>1413</v>
      </c>
      <c r="E106" s="1" t="s">
        <v>1414</v>
      </c>
    </row>
    <row r="107" spans="1:5" x14ac:dyDescent="0.4">
      <c r="A107" s="1" t="s">
        <v>651</v>
      </c>
      <c r="B107" s="1" t="s">
        <v>652</v>
      </c>
      <c r="D107" s="1" t="s">
        <v>1638</v>
      </c>
      <c r="E107" s="1" t="s">
        <v>1639</v>
      </c>
    </row>
    <row r="108" spans="1:5" x14ac:dyDescent="0.4">
      <c r="A108" s="1" t="s">
        <v>185</v>
      </c>
      <c r="B108" s="1" t="s">
        <v>186</v>
      </c>
      <c r="D108" s="1" t="s">
        <v>1640</v>
      </c>
      <c r="E108" s="1" t="s">
        <v>1641</v>
      </c>
    </row>
    <row r="109" spans="1:5" x14ac:dyDescent="0.4">
      <c r="A109" s="1" t="s">
        <v>189</v>
      </c>
      <c r="B109" s="1" t="s">
        <v>190</v>
      </c>
      <c r="D109" s="1" t="s">
        <v>1421</v>
      </c>
      <c r="E109" s="1" t="s">
        <v>1036</v>
      </c>
    </row>
    <row r="110" spans="1:5" x14ac:dyDescent="0.4">
      <c r="A110" s="1" t="s">
        <v>647</v>
      </c>
      <c r="B110" s="1" t="s">
        <v>648</v>
      </c>
      <c r="D110" s="1" t="s">
        <v>1417</v>
      </c>
      <c r="E110" s="1" t="s">
        <v>1418</v>
      </c>
    </row>
    <row r="111" spans="1:5" x14ac:dyDescent="0.4">
      <c r="A111" s="1" t="s">
        <v>655</v>
      </c>
      <c r="B111" s="1" t="s">
        <v>656</v>
      </c>
      <c r="D111" s="1" t="s">
        <v>1419</v>
      </c>
      <c r="E111" s="1" t="s">
        <v>1420</v>
      </c>
    </row>
    <row r="112" spans="1:5" x14ac:dyDescent="0.4">
      <c r="A112" s="1" t="s">
        <v>653</v>
      </c>
      <c r="B112" s="1" t="s">
        <v>654</v>
      </c>
      <c r="D112" s="1" t="s">
        <v>1642</v>
      </c>
      <c r="E112" s="1" t="s">
        <v>1643</v>
      </c>
    </row>
    <row r="113" spans="1:5" x14ac:dyDescent="0.4">
      <c r="A113" s="1" t="s">
        <v>1044</v>
      </c>
      <c r="B113" s="1" t="s">
        <v>1045</v>
      </c>
      <c r="D113" s="1" t="s">
        <v>1644</v>
      </c>
      <c r="E113" s="1" t="s">
        <v>1645</v>
      </c>
    </row>
    <row r="114" spans="1:5" x14ac:dyDescent="0.4">
      <c r="A114" s="1" t="s">
        <v>1046</v>
      </c>
      <c r="B114" s="1" t="s">
        <v>1047</v>
      </c>
      <c r="D114" s="1" t="s">
        <v>1646</v>
      </c>
      <c r="E114" s="1" t="s">
        <v>1038</v>
      </c>
    </row>
    <row r="115" spans="1:5" x14ac:dyDescent="0.4">
      <c r="A115" s="1" t="s">
        <v>1048</v>
      </c>
      <c r="B115" s="1" t="s">
        <v>1049</v>
      </c>
      <c r="D115" s="1" t="s">
        <v>1625</v>
      </c>
      <c r="E115" s="1" t="s">
        <v>1626</v>
      </c>
    </row>
    <row r="116" spans="1:5" x14ac:dyDescent="0.4">
      <c r="A116" s="1" t="s">
        <v>1052</v>
      </c>
      <c r="B116" s="1" t="s">
        <v>1053</v>
      </c>
      <c r="D116" s="1" t="s">
        <v>1629</v>
      </c>
      <c r="E116" s="1" t="s">
        <v>1630</v>
      </c>
    </row>
    <row r="117" spans="1:5" x14ac:dyDescent="0.4">
      <c r="A117" s="1" t="s">
        <v>1050</v>
      </c>
      <c r="B117" s="1" t="s">
        <v>1051</v>
      </c>
      <c r="D117" s="1" t="s">
        <v>1633</v>
      </c>
      <c r="E117" s="1" t="s">
        <v>1634</v>
      </c>
    </row>
    <row r="118" spans="1:5" x14ac:dyDescent="0.4">
      <c r="A118" s="1" t="s">
        <v>659</v>
      </c>
      <c r="B118" s="1" t="s">
        <v>660</v>
      </c>
      <c r="D118" s="1" t="s">
        <v>1627</v>
      </c>
      <c r="E118" s="1" t="s">
        <v>1628</v>
      </c>
    </row>
    <row r="119" spans="1:5" x14ac:dyDescent="0.4">
      <c r="A119" s="1" t="s">
        <v>661</v>
      </c>
      <c r="B119" s="1" t="s">
        <v>662</v>
      </c>
      <c r="D119" s="1" t="s">
        <v>1631</v>
      </c>
      <c r="E119" s="1" t="s">
        <v>1632</v>
      </c>
    </row>
    <row r="120" spans="1:5" x14ac:dyDescent="0.4">
      <c r="A120" s="1" t="s">
        <v>665</v>
      </c>
      <c r="B120" s="1" t="s">
        <v>666</v>
      </c>
      <c r="D120" s="1" t="s">
        <v>1635</v>
      </c>
      <c r="E120" s="1" t="s">
        <v>1636</v>
      </c>
    </row>
    <row r="121" spans="1:5" x14ac:dyDescent="0.4">
      <c r="A121" s="1" t="s">
        <v>663</v>
      </c>
      <c r="B121" s="1" t="s">
        <v>664</v>
      </c>
      <c r="D121" s="1" t="s">
        <v>1623</v>
      </c>
      <c r="E121" s="1" t="s">
        <v>1624</v>
      </c>
    </row>
    <row r="122" spans="1:5" x14ac:dyDescent="0.4">
      <c r="A122" s="1" t="s">
        <v>1054</v>
      </c>
      <c r="B122" s="1" t="s">
        <v>1055</v>
      </c>
      <c r="D122" s="1" t="s">
        <v>1347</v>
      </c>
      <c r="E122" s="1" t="s">
        <v>10</v>
      </c>
    </row>
    <row r="123" spans="1:5" x14ac:dyDescent="0.4">
      <c r="A123" s="1" t="s">
        <v>1058</v>
      </c>
      <c r="B123" s="1" t="s">
        <v>1059</v>
      </c>
      <c r="D123" s="1" t="s">
        <v>1637</v>
      </c>
      <c r="E123" s="1" t="s">
        <v>11</v>
      </c>
    </row>
    <row r="124" spans="1:5" x14ac:dyDescent="0.4">
      <c r="A124" s="1" t="s">
        <v>1056</v>
      </c>
      <c r="B124" s="1" t="s">
        <v>1057</v>
      </c>
      <c r="D124" s="1" t="s">
        <v>1360</v>
      </c>
      <c r="E124" s="1" t="s">
        <v>1361</v>
      </c>
    </row>
    <row r="125" spans="1:5" x14ac:dyDescent="0.4">
      <c r="A125" s="1" t="s">
        <v>667</v>
      </c>
      <c r="B125" s="1" t="s">
        <v>668</v>
      </c>
      <c r="D125" s="1" t="s">
        <v>1364</v>
      </c>
      <c r="E125" s="1" t="s">
        <v>1365</v>
      </c>
    </row>
    <row r="126" spans="1:5" x14ac:dyDescent="0.4">
      <c r="A126" s="1" t="s">
        <v>669</v>
      </c>
      <c r="B126" s="1" t="s">
        <v>670</v>
      </c>
      <c r="D126" s="1" t="s">
        <v>1350</v>
      </c>
      <c r="E126" s="1" t="s">
        <v>1351</v>
      </c>
    </row>
    <row r="127" spans="1:5" x14ac:dyDescent="0.4">
      <c r="A127" s="1" t="s">
        <v>195</v>
      </c>
      <c r="B127" s="1" t="s">
        <v>196</v>
      </c>
      <c r="D127" s="1" t="s">
        <v>1356</v>
      </c>
      <c r="E127" s="1" t="s">
        <v>1357</v>
      </c>
    </row>
    <row r="128" spans="1:5" x14ac:dyDescent="0.4">
      <c r="A128" s="1" t="s">
        <v>197</v>
      </c>
      <c r="B128" s="1" t="s">
        <v>198</v>
      </c>
      <c r="D128" s="1" t="s">
        <v>1362</v>
      </c>
      <c r="E128" s="1" t="s">
        <v>1363</v>
      </c>
    </row>
    <row r="129" spans="1:5" x14ac:dyDescent="0.4">
      <c r="A129" s="1" t="s">
        <v>199</v>
      </c>
      <c r="B129" s="1" t="s">
        <v>200</v>
      </c>
      <c r="D129" s="1" t="s">
        <v>1352</v>
      </c>
      <c r="E129" s="1" t="s">
        <v>1353</v>
      </c>
    </row>
    <row r="130" spans="1:5" x14ac:dyDescent="0.4">
      <c r="A130" s="1" t="s">
        <v>671</v>
      </c>
      <c r="B130" s="1" t="s">
        <v>672</v>
      </c>
      <c r="D130" s="1" t="s">
        <v>1358</v>
      </c>
      <c r="E130" s="1" t="s">
        <v>1359</v>
      </c>
    </row>
    <row r="131" spans="1:5" x14ac:dyDescent="0.4">
      <c r="A131" s="1" t="s">
        <v>601</v>
      </c>
      <c r="B131" s="1" t="s">
        <v>602</v>
      </c>
      <c r="D131" s="1" t="s">
        <v>1348</v>
      </c>
      <c r="E131" s="1" t="s">
        <v>1349</v>
      </c>
    </row>
    <row r="132" spans="1:5" x14ac:dyDescent="0.4">
      <c r="A132" s="1" t="s">
        <v>179</v>
      </c>
      <c r="B132" s="1" t="s">
        <v>180</v>
      </c>
      <c r="D132" s="1" t="s">
        <v>1354</v>
      </c>
      <c r="E132" s="1" t="s">
        <v>1355</v>
      </c>
    </row>
    <row r="133" spans="1:5" x14ac:dyDescent="0.4">
      <c r="A133" s="1" t="s">
        <v>181</v>
      </c>
      <c r="B133" s="1" t="s">
        <v>182</v>
      </c>
      <c r="D133" s="1" t="s">
        <v>1327</v>
      </c>
      <c r="E133" s="1" t="s">
        <v>1328</v>
      </c>
    </row>
    <row r="134" spans="1:5" x14ac:dyDescent="0.4">
      <c r="A134" s="1" t="s">
        <v>183</v>
      </c>
      <c r="B134" s="1" t="s">
        <v>184</v>
      </c>
      <c r="D134" s="1" t="s">
        <v>1329</v>
      </c>
      <c r="E134" s="1" t="s">
        <v>1330</v>
      </c>
    </row>
    <row r="135" spans="1:5" x14ac:dyDescent="0.4">
      <c r="A135" s="1" t="s">
        <v>603</v>
      </c>
      <c r="B135" s="1" t="s">
        <v>604</v>
      </c>
      <c r="D135" s="1" t="s">
        <v>1331</v>
      </c>
      <c r="E135" s="1" t="s">
        <v>1332</v>
      </c>
    </row>
    <row r="136" spans="1:5" x14ac:dyDescent="0.4">
      <c r="A136" s="1" t="s">
        <v>605</v>
      </c>
      <c r="B136" s="1" t="s">
        <v>606</v>
      </c>
      <c r="D136" s="1" t="s">
        <v>1337</v>
      </c>
      <c r="E136" s="1" t="s">
        <v>1338</v>
      </c>
    </row>
    <row r="137" spans="1:5" x14ac:dyDescent="0.4">
      <c r="A137" s="1" t="s">
        <v>607</v>
      </c>
      <c r="B137" s="1" t="s">
        <v>608</v>
      </c>
      <c r="D137" s="1" t="s">
        <v>1333</v>
      </c>
      <c r="E137" s="1" t="s">
        <v>1334</v>
      </c>
    </row>
    <row r="138" spans="1:5" x14ac:dyDescent="0.4">
      <c r="A138" s="1" t="s">
        <v>611</v>
      </c>
      <c r="B138" s="1" t="s">
        <v>612</v>
      </c>
      <c r="D138" s="1" t="s">
        <v>1335</v>
      </c>
      <c r="E138" s="1" t="s">
        <v>1336</v>
      </c>
    </row>
    <row r="139" spans="1:5" x14ac:dyDescent="0.4">
      <c r="A139" s="1" t="s">
        <v>615</v>
      </c>
      <c r="B139" s="1" t="s">
        <v>616</v>
      </c>
      <c r="D139" s="1" t="s">
        <v>1343</v>
      </c>
      <c r="E139" s="1" t="s">
        <v>1344</v>
      </c>
    </row>
    <row r="140" spans="1:5" x14ac:dyDescent="0.4">
      <c r="A140" s="1" t="s">
        <v>609</v>
      </c>
      <c r="B140" s="1" t="s">
        <v>610</v>
      </c>
      <c r="D140" s="1" t="s">
        <v>1345</v>
      </c>
      <c r="E140" s="1" t="s">
        <v>1346</v>
      </c>
    </row>
    <row r="141" spans="1:5" x14ac:dyDescent="0.4">
      <c r="A141" s="1" t="s">
        <v>613</v>
      </c>
      <c r="B141" s="1" t="s">
        <v>614</v>
      </c>
      <c r="D141" s="1" t="s">
        <v>1341</v>
      </c>
      <c r="E141" s="1" t="s">
        <v>1342</v>
      </c>
    </row>
    <row r="142" spans="1:5" x14ac:dyDescent="0.4">
      <c r="A142" s="1" t="s">
        <v>1017</v>
      </c>
      <c r="B142" s="1" t="s">
        <v>1018</v>
      </c>
      <c r="D142" s="1" t="s">
        <v>1339</v>
      </c>
      <c r="E142" s="1" t="s">
        <v>1340</v>
      </c>
    </row>
    <row r="143" spans="1:5" x14ac:dyDescent="0.4">
      <c r="A143" s="1" t="s">
        <v>1023</v>
      </c>
      <c r="B143" s="1" t="s">
        <v>1024</v>
      </c>
      <c r="D143" s="1" t="s">
        <v>1621</v>
      </c>
      <c r="E143" s="1" t="s">
        <v>1622</v>
      </c>
    </row>
    <row r="144" spans="1:5" x14ac:dyDescent="0.4">
      <c r="A144" s="1" t="s">
        <v>1019</v>
      </c>
      <c r="B144" s="1" t="s">
        <v>1020</v>
      </c>
      <c r="D144" s="1" t="s">
        <v>1617</v>
      </c>
      <c r="E144" s="1" t="s">
        <v>1618</v>
      </c>
    </row>
    <row r="145" spans="1:5" x14ac:dyDescent="0.4">
      <c r="A145" s="1" t="s">
        <v>1021</v>
      </c>
      <c r="B145" s="1" t="s">
        <v>1022</v>
      </c>
      <c r="D145" s="1" t="s">
        <v>1619</v>
      </c>
      <c r="E145" s="1" t="s">
        <v>1620</v>
      </c>
    </row>
    <row r="146" spans="1:5" x14ac:dyDescent="0.4">
      <c r="A146" s="1" t="s">
        <v>617</v>
      </c>
      <c r="B146" s="1" t="s">
        <v>618</v>
      </c>
      <c r="D146" s="1" t="s">
        <v>1315</v>
      </c>
      <c r="E146" s="1" t="s">
        <v>1316</v>
      </c>
    </row>
    <row r="147" spans="1:5" x14ac:dyDescent="0.4">
      <c r="A147" s="1" t="s">
        <v>619</v>
      </c>
      <c r="B147" s="1" t="s">
        <v>620</v>
      </c>
      <c r="D147" s="1" t="s">
        <v>1317</v>
      </c>
      <c r="E147" s="1" t="s">
        <v>1318</v>
      </c>
    </row>
    <row r="148" spans="1:5" x14ac:dyDescent="0.4">
      <c r="A148" s="1" t="s">
        <v>621</v>
      </c>
      <c r="B148" s="1" t="s">
        <v>622</v>
      </c>
      <c r="D148" s="1" t="s">
        <v>1319</v>
      </c>
      <c r="E148" s="1" t="s">
        <v>1320</v>
      </c>
    </row>
    <row r="149" spans="1:5" x14ac:dyDescent="0.4">
      <c r="A149" s="1" t="s">
        <v>623</v>
      </c>
      <c r="B149" s="1" t="s">
        <v>624</v>
      </c>
      <c r="D149" s="1" t="s">
        <v>1323</v>
      </c>
      <c r="E149" s="1" t="s">
        <v>1324</v>
      </c>
    </row>
    <row r="150" spans="1:5" x14ac:dyDescent="0.4">
      <c r="A150" s="1" t="s">
        <v>1025</v>
      </c>
      <c r="B150" s="1" t="s">
        <v>1026</v>
      </c>
      <c r="D150" s="1" t="s">
        <v>1321</v>
      </c>
      <c r="E150" s="1" t="s">
        <v>1322</v>
      </c>
    </row>
    <row r="151" spans="1:5" x14ac:dyDescent="0.4">
      <c r="A151" s="1" t="s">
        <v>1031</v>
      </c>
      <c r="B151" s="1" t="s">
        <v>1032</v>
      </c>
      <c r="D151" s="1" t="s">
        <v>1325</v>
      </c>
      <c r="E151" s="1" t="s">
        <v>1326</v>
      </c>
    </row>
    <row r="152" spans="1:5" x14ac:dyDescent="0.4">
      <c r="A152" s="1" t="s">
        <v>1027</v>
      </c>
      <c r="B152" s="1" t="s">
        <v>1028</v>
      </c>
      <c r="D152" s="1" t="s">
        <v>1543</v>
      </c>
      <c r="E152" s="1" t="s">
        <v>1544</v>
      </c>
    </row>
    <row r="153" spans="1:5" x14ac:dyDescent="0.4">
      <c r="A153" s="1" t="s">
        <v>1029</v>
      </c>
      <c r="B153" s="1" t="s">
        <v>1030</v>
      </c>
      <c r="D153" s="1" t="s">
        <v>1545</v>
      </c>
      <c r="E153" s="1" t="s">
        <v>1546</v>
      </c>
    </row>
    <row r="154" spans="1:5" x14ac:dyDescent="0.4">
      <c r="A154" s="1" t="s">
        <v>799</v>
      </c>
      <c r="B154" s="1" t="s">
        <v>800</v>
      </c>
      <c r="D154" s="1" t="s">
        <v>1547</v>
      </c>
      <c r="E154" s="1" t="s">
        <v>1548</v>
      </c>
    </row>
    <row r="155" spans="1:5" x14ac:dyDescent="0.4">
      <c r="A155" s="1" t="s">
        <v>1033</v>
      </c>
      <c r="B155" s="1" t="s">
        <v>1034</v>
      </c>
      <c r="D155" s="1" t="s">
        <v>1551</v>
      </c>
      <c r="E155" s="1" t="s">
        <v>1552</v>
      </c>
    </row>
    <row r="156" spans="1:5" x14ac:dyDescent="0.4">
      <c r="A156" s="1" t="s">
        <v>1035</v>
      </c>
      <c r="B156" s="1" t="s">
        <v>1036</v>
      </c>
      <c r="D156" s="1" t="s">
        <v>1553</v>
      </c>
      <c r="E156" s="1" t="s">
        <v>1554</v>
      </c>
    </row>
    <row r="157" spans="1:5" x14ac:dyDescent="0.4">
      <c r="A157" s="1" t="s">
        <v>790</v>
      </c>
      <c r="B157" s="1" t="s">
        <v>15</v>
      </c>
      <c r="D157" s="1" t="s">
        <v>1549</v>
      </c>
      <c r="E157" s="1" t="s">
        <v>1550</v>
      </c>
    </row>
    <row r="158" spans="1:5" x14ac:dyDescent="0.4">
      <c r="A158" s="1" t="s">
        <v>791</v>
      </c>
      <c r="B158" s="1" t="s">
        <v>792</v>
      </c>
      <c r="D158" s="1" t="s">
        <v>1196</v>
      </c>
      <c r="E158" s="1" t="s">
        <v>22</v>
      </c>
    </row>
    <row r="159" spans="1:5" x14ac:dyDescent="0.4">
      <c r="A159" s="1" t="s">
        <v>793</v>
      </c>
      <c r="B159" s="1" t="s">
        <v>794</v>
      </c>
      <c r="D159" s="1" t="s">
        <v>1195</v>
      </c>
      <c r="E159" s="1" t="s">
        <v>21</v>
      </c>
    </row>
    <row r="160" spans="1:5" x14ac:dyDescent="0.4">
      <c r="A160" s="1" t="s">
        <v>625</v>
      </c>
      <c r="B160" s="1" t="s">
        <v>626</v>
      </c>
      <c r="D160" s="1" t="s">
        <v>1557</v>
      </c>
      <c r="E160" s="1" t="s">
        <v>1558</v>
      </c>
    </row>
    <row r="161" spans="1:5" x14ac:dyDescent="0.4">
      <c r="A161" s="1" t="s">
        <v>627</v>
      </c>
      <c r="B161" s="1" t="s">
        <v>628</v>
      </c>
      <c r="D161" s="1" t="s">
        <v>1555</v>
      </c>
      <c r="E161" s="1" t="s">
        <v>1556</v>
      </c>
    </row>
    <row r="162" spans="1:5" x14ac:dyDescent="0.4">
      <c r="A162" s="1" t="s">
        <v>629</v>
      </c>
      <c r="B162" s="1" t="s">
        <v>630</v>
      </c>
      <c r="D162" s="1" t="s">
        <v>1203</v>
      </c>
      <c r="E162" s="1" t="s">
        <v>1204</v>
      </c>
    </row>
    <row r="163" spans="1:5" x14ac:dyDescent="0.4">
      <c r="A163" s="1" t="s">
        <v>631</v>
      </c>
      <c r="B163" s="1" t="s">
        <v>632</v>
      </c>
      <c r="D163" s="1" t="s">
        <v>1201</v>
      </c>
      <c r="E163" s="1" t="s">
        <v>1202</v>
      </c>
    </row>
    <row r="164" spans="1:5" x14ac:dyDescent="0.4">
      <c r="A164" s="1" t="s">
        <v>633</v>
      </c>
      <c r="B164" s="1" t="s">
        <v>634</v>
      </c>
      <c r="D164" s="1" t="s">
        <v>1197</v>
      </c>
      <c r="E164" s="1" t="s">
        <v>1198</v>
      </c>
    </row>
    <row r="165" spans="1:5" x14ac:dyDescent="0.4">
      <c r="A165" s="1" t="s">
        <v>1037</v>
      </c>
      <c r="B165" s="1" t="s">
        <v>1038</v>
      </c>
      <c r="D165" s="1" t="s">
        <v>1199</v>
      </c>
      <c r="E165" s="1" t="s">
        <v>1200</v>
      </c>
    </row>
    <row r="166" spans="1:5" x14ac:dyDescent="0.4">
      <c r="A166" s="1" t="s">
        <v>1039</v>
      </c>
      <c r="B166" s="1" t="s">
        <v>1040</v>
      </c>
      <c r="D166" s="1" t="s">
        <v>1532</v>
      </c>
      <c r="E166" s="1" t="s">
        <v>1533</v>
      </c>
    </row>
    <row r="167" spans="1:5" x14ac:dyDescent="0.4">
      <c r="A167" s="1" t="s">
        <v>559</v>
      </c>
      <c r="B167" s="1" t="s">
        <v>560</v>
      </c>
      <c r="D167" s="1" t="s">
        <v>1177</v>
      </c>
      <c r="E167" s="1" t="s">
        <v>1178</v>
      </c>
    </row>
    <row r="168" spans="1:5" x14ac:dyDescent="0.4">
      <c r="A168" s="1" t="s">
        <v>561</v>
      </c>
      <c r="B168" s="1" t="s">
        <v>562</v>
      </c>
      <c r="D168" s="1" t="s">
        <v>1179</v>
      </c>
      <c r="E168" s="1" t="s">
        <v>1180</v>
      </c>
    </row>
    <row r="169" spans="1:5" x14ac:dyDescent="0.4">
      <c r="A169" s="1" t="s">
        <v>175</v>
      </c>
      <c r="B169" s="1" t="s">
        <v>176</v>
      </c>
      <c r="D169" s="1" t="s">
        <v>1181</v>
      </c>
      <c r="E169" s="1" t="s">
        <v>1182</v>
      </c>
    </row>
    <row r="170" spans="1:5" x14ac:dyDescent="0.4">
      <c r="A170" s="1" t="s">
        <v>177</v>
      </c>
      <c r="B170" s="1" t="s">
        <v>178</v>
      </c>
      <c r="D170" s="1" t="s">
        <v>1183</v>
      </c>
      <c r="E170" s="1" t="s">
        <v>1184</v>
      </c>
    </row>
    <row r="171" spans="1:5" x14ac:dyDescent="0.4">
      <c r="A171" s="1" t="s">
        <v>567</v>
      </c>
      <c r="B171" s="1" t="s">
        <v>568</v>
      </c>
      <c r="D171" s="1" t="s">
        <v>1186</v>
      </c>
      <c r="E171" s="1" t="s">
        <v>19</v>
      </c>
    </row>
    <row r="172" spans="1:5" x14ac:dyDescent="0.4">
      <c r="A172" s="1" t="s">
        <v>569</v>
      </c>
      <c r="B172" s="1" t="s">
        <v>570</v>
      </c>
      <c r="D172" s="1" t="s">
        <v>1185</v>
      </c>
      <c r="E172" s="1" t="s">
        <v>18</v>
      </c>
    </row>
    <row r="173" spans="1:5" x14ac:dyDescent="0.4">
      <c r="A173" s="1" t="s">
        <v>565</v>
      </c>
      <c r="B173" s="1" t="s">
        <v>566</v>
      </c>
      <c r="D173" s="1" t="s">
        <v>1536</v>
      </c>
      <c r="E173" s="1" t="s">
        <v>1537</v>
      </c>
    </row>
    <row r="174" spans="1:5" x14ac:dyDescent="0.4">
      <c r="A174" s="1" t="s">
        <v>563</v>
      </c>
      <c r="B174" s="1" t="s">
        <v>564</v>
      </c>
      <c r="D174" s="1" t="s">
        <v>1538</v>
      </c>
      <c r="E174" s="1" t="s">
        <v>20</v>
      </c>
    </row>
    <row r="175" spans="1:5" x14ac:dyDescent="0.4">
      <c r="A175" s="1" t="s">
        <v>795</v>
      </c>
      <c r="B175" s="1" t="s">
        <v>796</v>
      </c>
      <c r="D175" s="1" t="s">
        <v>1534</v>
      </c>
      <c r="E175" s="1" t="s">
        <v>1535</v>
      </c>
    </row>
    <row r="176" spans="1:5" x14ac:dyDescent="0.4">
      <c r="A176" s="1" t="s">
        <v>797</v>
      </c>
      <c r="B176" s="1" t="s">
        <v>798</v>
      </c>
      <c r="D176" s="1" t="s">
        <v>1187</v>
      </c>
      <c r="E176" s="1" t="s">
        <v>1188</v>
      </c>
    </row>
    <row r="177" spans="1:5" x14ac:dyDescent="0.4">
      <c r="A177" s="1" t="s">
        <v>571</v>
      </c>
      <c r="B177" s="1" t="s">
        <v>572</v>
      </c>
      <c r="D177" s="1" t="s">
        <v>1189</v>
      </c>
      <c r="E177" s="1" t="s">
        <v>1190</v>
      </c>
    </row>
    <row r="178" spans="1:5" x14ac:dyDescent="0.4">
      <c r="A178" s="1" t="s">
        <v>573</v>
      </c>
      <c r="B178" s="1" t="s">
        <v>574</v>
      </c>
      <c r="D178" s="1" t="s">
        <v>1539</v>
      </c>
      <c r="E178" s="1" t="s">
        <v>1540</v>
      </c>
    </row>
    <row r="179" spans="1:5" x14ac:dyDescent="0.4">
      <c r="A179" s="1" t="s">
        <v>575</v>
      </c>
      <c r="B179" s="1" t="s">
        <v>576</v>
      </c>
      <c r="D179" s="1" t="s">
        <v>1541</v>
      </c>
      <c r="E179" s="1" t="s">
        <v>1542</v>
      </c>
    </row>
    <row r="180" spans="1:5" x14ac:dyDescent="0.4">
      <c r="A180" s="1" t="s">
        <v>577</v>
      </c>
      <c r="B180" s="1" t="s">
        <v>578</v>
      </c>
      <c r="D180" s="1" t="s">
        <v>1191</v>
      </c>
      <c r="E180" s="1" t="s">
        <v>1192</v>
      </c>
    </row>
    <row r="181" spans="1:5" x14ac:dyDescent="0.4">
      <c r="A181" s="1" t="s">
        <v>987</v>
      </c>
      <c r="B181" s="1" t="s">
        <v>988</v>
      </c>
      <c r="D181" s="1" t="s">
        <v>1193</v>
      </c>
      <c r="E181" s="1" t="s">
        <v>1194</v>
      </c>
    </row>
    <row r="182" spans="1:5" x14ac:dyDescent="0.4">
      <c r="A182" s="1" t="s">
        <v>985</v>
      </c>
      <c r="B182" s="1" t="s">
        <v>986</v>
      </c>
      <c r="D182" s="1" t="s">
        <v>1116</v>
      </c>
      <c r="E182" s="1" t="s">
        <v>1117</v>
      </c>
    </row>
    <row r="183" spans="1:5" x14ac:dyDescent="0.4">
      <c r="A183" s="1" t="s">
        <v>989</v>
      </c>
      <c r="B183" s="1" t="s">
        <v>990</v>
      </c>
      <c r="D183" s="1" t="s">
        <v>1472</v>
      </c>
      <c r="E183" s="1" t="s">
        <v>1473</v>
      </c>
    </row>
    <row r="184" spans="1:5" x14ac:dyDescent="0.4">
      <c r="A184" s="1" t="s">
        <v>983</v>
      </c>
      <c r="B184" s="1" t="s">
        <v>984</v>
      </c>
      <c r="D184" s="1" t="s">
        <v>1466</v>
      </c>
      <c r="E184" s="1" t="s">
        <v>1467</v>
      </c>
    </row>
    <row r="185" spans="1:5" x14ac:dyDescent="0.4">
      <c r="A185" s="1" t="s">
        <v>583</v>
      </c>
      <c r="B185" s="1" t="s">
        <v>584</v>
      </c>
      <c r="D185" s="1" t="s">
        <v>1468</v>
      </c>
      <c r="E185" s="1" t="s">
        <v>1469</v>
      </c>
    </row>
    <row r="186" spans="1:5" x14ac:dyDescent="0.4">
      <c r="A186" s="1" t="s">
        <v>581</v>
      </c>
      <c r="B186" s="1" t="s">
        <v>582</v>
      </c>
      <c r="D186" s="1" t="s">
        <v>1470</v>
      </c>
      <c r="E186" s="1" t="s">
        <v>1471</v>
      </c>
    </row>
    <row r="187" spans="1:5" x14ac:dyDescent="0.4">
      <c r="A187" s="1" t="s">
        <v>585</v>
      </c>
      <c r="B187" s="1" t="s">
        <v>586</v>
      </c>
      <c r="D187" s="1" t="s">
        <v>1122</v>
      </c>
      <c r="E187" s="1" t="s">
        <v>1123</v>
      </c>
    </row>
    <row r="188" spans="1:5" x14ac:dyDescent="0.4">
      <c r="A188" s="1" t="s">
        <v>579</v>
      </c>
      <c r="B188" s="1" t="s">
        <v>580</v>
      </c>
      <c r="D188" s="1" t="s">
        <v>1124</v>
      </c>
      <c r="E188" s="1" t="s">
        <v>1125</v>
      </c>
    </row>
    <row r="189" spans="1:5" x14ac:dyDescent="0.4">
      <c r="A189" s="1" t="s">
        <v>997</v>
      </c>
      <c r="B189" s="1" t="s">
        <v>998</v>
      </c>
      <c r="D189" s="1" t="s">
        <v>1118</v>
      </c>
      <c r="E189" s="1" t="s">
        <v>1119</v>
      </c>
    </row>
    <row r="190" spans="1:5" x14ac:dyDescent="0.4">
      <c r="A190" s="1" t="s">
        <v>995</v>
      </c>
      <c r="B190" s="1" t="s">
        <v>996</v>
      </c>
      <c r="D190" s="1" t="s">
        <v>1120</v>
      </c>
      <c r="E190" s="1" t="s">
        <v>1121</v>
      </c>
    </row>
    <row r="191" spans="1:5" x14ac:dyDescent="0.4">
      <c r="A191" s="1" t="s">
        <v>1009</v>
      </c>
      <c r="B191" s="1" t="s">
        <v>1010</v>
      </c>
      <c r="D191" s="1" t="s">
        <v>1126</v>
      </c>
      <c r="E191" s="1" t="s">
        <v>1127</v>
      </c>
    </row>
    <row r="192" spans="1:5" x14ac:dyDescent="0.4">
      <c r="A192" s="1" t="s">
        <v>993</v>
      </c>
      <c r="B192" s="1" t="s">
        <v>994</v>
      </c>
      <c r="D192" s="1" t="s">
        <v>1140</v>
      </c>
      <c r="E192" s="1" t="s">
        <v>1141</v>
      </c>
    </row>
    <row r="193" spans="1:5" x14ac:dyDescent="0.4">
      <c r="A193" s="1" t="s">
        <v>1011</v>
      </c>
      <c r="B193" s="1" t="s">
        <v>1012</v>
      </c>
      <c r="D193" s="1" t="s">
        <v>1144</v>
      </c>
      <c r="E193" s="1" t="s">
        <v>1145</v>
      </c>
    </row>
    <row r="194" spans="1:5" x14ac:dyDescent="0.4">
      <c r="A194" s="1" t="s">
        <v>1003</v>
      </c>
      <c r="B194" s="1" t="s">
        <v>1004</v>
      </c>
      <c r="D194" s="1" t="s">
        <v>1132</v>
      </c>
      <c r="E194" s="1" t="s">
        <v>1133</v>
      </c>
    </row>
    <row r="195" spans="1:5" x14ac:dyDescent="0.4">
      <c r="A195" s="1" t="s">
        <v>1007</v>
      </c>
      <c r="B195" s="1" t="s">
        <v>1008</v>
      </c>
      <c r="D195" s="1" t="s">
        <v>1136</v>
      </c>
      <c r="E195" s="1" t="s">
        <v>1137</v>
      </c>
    </row>
    <row r="196" spans="1:5" x14ac:dyDescent="0.4">
      <c r="A196" s="1" t="s">
        <v>1001</v>
      </c>
      <c r="B196" s="1" t="s">
        <v>1002</v>
      </c>
      <c r="D196" s="1" t="s">
        <v>1138</v>
      </c>
      <c r="E196" s="1" t="s">
        <v>1139</v>
      </c>
    </row>
    <row r="197" spans="1:5" x14ac:dyDescent="0.4">
      <c r="A197" s="1" t="s">
        <v>991</v>
      </c>
      <c r="B197" s="1" t="s">
        <v>992</v>
      </c>
      <c r="D197" s="1" t="s">
        <v>1142</v>
      </c>
      <c r="E197" s="1" t="s">
        <v>1143</v>
      </c>
    </row>
    <row r="198" spans="1:5" x14ac:dyDescent="0.4">
      <c r="A198" s="1" t="s">
        <v>999</v>
      </c>
      <c r="B198" s="1" t="s">
        <v>1000</v>
      </c>
      <c r="D198" s="1" t="s">
        <v>1134</v>
      </c>
      <c r="E198" s="1" t="s">
        <v>1135</v>
      </c>
    </row>
    <row r="199" spans="1:5" x14ac:dyDescent="0.4">
      <c r="A199" s="1" t="s">
        <v>1005</v>
      </c>
      <c r="B199" s="1" t="s">
        <v>1006</v>
      </c>
      <c r="D199" s="1" t="s">
        <v>1128</v>
      </c>
      <c r="E199" s="1" t="s">
        <v>1129</v>
      </c>
    </row>
    <row r="200" spans="1:5" x14ac:dyDescent="0.4">
      <c r="A200" s="1" t="s">
        <v>590</v>
      </c>
      <c r="B200" s="1" t="s">
        <v>591</v>
      </c>
      <c r="D200" s="1" t="s">
        <v>1130</v>
      </c>
      <c r="E200" s="1" t="s">
        <v>1131</v>
      </c>
    </row>
    <row r="201" spans="1:5" x14ac:dyDescent="0.4">
      <c r="A201" s="1" t="s">
        <v>587</v>
      </c>
      <c r="B201" s="1" t="s">
        <v>588</v>
      </c>
      <c r="D201" s="1" t="s">
        <v>1478</v>
      </c>
      <c r="E201" s="1" t="s">
        <v>1479</v>
      </c>
    </row>
    <row r="202" spans="1:5" x14ac:dyDescent="0.4">
      <c r="A202" s="1" t="s">
        <v>589</v>
      </c>
      <c r="B202" s="1" t="s">
        <v>16</v>
      </c>
      <c r="D202" s="1" t="s">
        <v>1474</v>
      </c>
      <c r="E202" s="1" t="s">
        <v>1475</v>
      </c>
    </row>
    <row r="203" spans="1:5" x14ac:dyDescent="0.4">
      <c r="A203" s="1" t="s">
        <v>592</v>
      </c>
      <c r="B203" s="1" t="s">
        <v>17</v>
      </c>
      <c r="D203" s="1" t="s">
        <v>1476</v>
      </c>
      <c r="E203" s="1" t="s">
        <v>1477</v>
      </c>
    </row>
    <row r="204" spans="1:5" x14ac:dyDescent="0.4">
      <c r="A204" s="1" t="s">
        <v>593</v>
      </c>
      <c r="B204" s="1" t="s">
        <v>594</v>
      </c>
      <c r="D204" s="1" t="s">
        <v>1146</v>
      </c>
      <c r="E204" s="1" t="s">
        <v>1147</v>
      </c>
    </row>
    <row r="205" spans="1:5" x14ac:dyDescent="0.4">
      <c r="A205" s="1" t="s">
        <v>599</v>
      </c>
      <c r="B205" s="1" t="s">
        <v>600</v>
      </c>
      <c r="D205" s="1" t="s">
        <v>1150</v>
      </c>
      <c r="E205" s="1" t="s">
        <v>1151</v>
      </c>
    </row>
    <row r="206" spans="1:5" x14ac:dyDescent="0.4">
      <c r="A206" s="1" t="s">
        <v>595</v>
      </c>
      <c r="B206" s="1" t="s">
        <v>596</v>
      </c>
      <c r="D206" s="1" t="s">
        <v>1152</v>
      </c>
      <c r="E206" s="1" t="s">
        <v>1153</v>
      </c>
    </row>
    <row r="207" spans="1:5" x14ac:dyDescent="0.4">
      <c r="A207" s="1" t="s">
        <v>597</v>
      </c>
      <c r="B207" s="1" t="s">
        <v>598</v>
      </c>
      <c r="D207" s="1" t="s">
        <v>1148</v>
      </c>
      <c r="E207" s="1" t="s">
        <v>1149</v>
      </c>
    </row>
    <row r="208" spans="1:5" x14ac:dyDescent="0.4">
      <c r="A208" s="1" t="s">
        <v>1013</v>
      </c>
      <c r="B208" s="1" t="s">
        <v>1014</v>
      </c>
      <c r="D208" s="1" t="s">
        <v>1486</v>
      </c>
      <c r="E208" s="1" t="s">
        <v>1487</v>
      </c>
    </row>
    <row r="209" spans="1:5" x14ac:dyDescent="0.4">
      <c r="A209" s="1" t="s">
        <v>1015</v>
      </c>
      <c r="B209" s="1" t="s">
        <v>1016</v>
      </c>
      <c r="D209" s="1" t="s">
        <v>1488</v>
      </c>
      <c r="E209" s="1" t="s">
        <v>1489</v>
      </c>
    </row>
    <row r="210" spans="1:5" x14ac:dyDescent="0.4">
      <c r="A210" s="1" t="s">
        <v>537</v>
      </c>
      <c r="B210" s="1" t="s">
        <v>538</v>
      </c>
      <c r="D210" s="1" t="s">
        <v>1482</v>
      </c>
      <c r="E210" s="1" t="s">
        <v>1483</v>
      </c>
    </row>
    <row r="211" spans="1:5" x14ac:dyDescent="0.4">
      <c r="A211" s="1" t="s">
        <v>542</v>
      </c>
      <c r="B211" s="1" t="s">
        <v>543</v>
      </c>
      <c r="D211" s="1" t="s">
        <v>1480</v>
      </c>
      <c r="E211" s="1" t="s">
        <v>1481</v>
      </c>
    </row>
    <row r="212" spans="1:5" x14ac:dyDescent="0.4">
      <c r="A212" s="1" t="s">
        <v>539</v>
      </c>
      <c r="B212" s="1" t="s">
        <v>540</v>
      </c>
      <c r="D212" s="1" t="s">
        <v>1484</v>
      </c>
      <c r="E212" s="1" t="s">
        <v>1485</v>
      </c>
    </row>
    <row r="213" spans="1:5" x14ac:dyDescent="0.4">
      <c r="A213" s="1" t="s">
        <v>544</v>
      </c>
      <c r="B213" s="1" t="s">
        <v>545</v>
      </c>
      <c r="D213" s="1" t="s">
        <v>1490</v>
      </c>
      <c r="E213" s="1" t="s">
        <v>1491</v>
      </c>
    </row>
    <row r="214" spans="1:5" x14ac:dyDescent="0.4">
      <c r="A214" s="1" t="s">
        <v>536</v>
      </c>
      <c r="B214" s="1" t="s">
        <v>27</v>
      </c>
      <c r="D214" s="1" t="s">
        <v>1213</v>
      </c>
      <c r="E214" s="1" t="s">
        <v>1214</v>
      </c>
    </row>
    <row r="215" spans="1:5" x14ac:dyDescent="0.4">
      <c r="A215" s="1" t="s">
        <v>541</v>
      </c>
      <c r="B215" s="1" t="s">
        <v>28</v>
      </c>
      <c r="D215" s="1" t="s">
        <v>1215</v>
      </c>
      <c r="E215" s="1" t="s">
        <v>1216</v>
      </c>
    </row>
    <row r="216" spans="1:5" x14ac:dyDescent="0.4">
      <c r="A216" s="1" t="s">
        <v>786</v>
      </c>
      <c r="B216" s="1" t="s">
        <v>787</v>
      </c>
      <c r="D216" s="1" t="s">
        <v>1211</v>
      </c>
      <c r="E216" s="1" t="s">
        <v>1212</v>
      </c>
    </row>
    <row r="217" spans="1:5" x14ac:dyDescent="0.4">
      <c r="A217" s="1" t="s">
        <v>788</v>
      </c>
      <c r="B217" s="1" t="s">
        <v>789</v>
      </c>
      <c r="D217" s="1" t="s">
        <v>1571</v>
      </c>
      <c r="E217" s="1" t="s">
        <v>1572</v>
      </c>
    </row>
    <row r="218" spans="1:5" x14ac:dyDescent="0.4">
      <c r="A218" s="1" t="s">
        <v>981</v>
      </c>
      <c r="B218" s="1" t="s">
        <v>982</v>
      </c>
      <c r="D218" s="1" t="s">
        <v>1565</v>
      </c>
      <c r="E218" s="1" t="s">
        <v>1566</v>
      </c>
    </row>
    <row r="219" spans="1:5" x14ac:dyDescent="0.4">
      <c r="A219" s="1" t="s">
        <v>546</v>
      </c>
      <c r="B219" s="1" t="s">
        <v>547</v>
      </c>
      <c r="D219" s="1" t="s">
        <v>1567</v>
      </c>
      <c r="E219" s="1" t="s">
        <v>1568</v>
      </c>
    </row>
    <row r="220" spans="1:5" x14ac:dyDescent="0.4">
      <c r="A220" s="1" t="s">
        <v>171</v>
      </c>
      <c r="B220" s="1" t="s">
        <v>172</v>
      </c>
      <c r="D220" s="1" t="s">
        <v>1569</v>
      </c>
      <c r="E220" s="1" t="s">
        <v>1570</v>
      </c>
    </row>
    <row r="221" spans="1:5" x14ac:dyDescent="0.4">
      <c r="A221" s="1" t="s">
        <v>173</v>
      </c>
      <c r="B221" s="1" t="s">
        <v>174</v>
      </c>
      <c r="D221" s="1" t="s">
        <v>1579</v>
      </c>
      <c r="E221" s="1" t="s">
        <v>1580</v>
      </c>
    </row>
    <row r="222" spans="1:5" x14ac:dyDescent="0.4">
      <c r="A222" s="1" t="s">
        <v>548</v>
      </c>
      <c r="B222" s="1" t="s">
        <v>549</v>
      </c>
      <c r="D222" s="1" t="s">
        <v>1581</v>
      </c>
      <c r="E222" s="1" t="s">
        <v>1582</v>
      </c>
    </row>
    <row r="223" spans="1:5" x14ac:dyDescent="0.4">
      <c r="A223" s="1" t="s">
        <v>553</v>
      </c>
      <c r="B223" s="1" t="s">
        <v>554</v>
      </c>
      <c r="D223" s="1" t="s">
        <v>1573</v>
      </c>
      <c r="E223" s="1" t="s">
        <v>1574</v>
      </c>
    </row>
    <row r="224" spans="1:5" x14ac:dyDescent="0.4">
      <c r="A224" s="1" t="s">
        <v>557</v>
      </c>
      <c r="B224" s="1" t="s">
        <v>558</v>
      </c>
      <c r="D224" s="1" t="s">
        <v>1575</v>
      </c>
      <c r="E224" s="1" t="s">
        <v>1576</v>
      </c>
    </row>
    <row r="225" spans="1:5" x14ac:dyDescent="0.4">
      <c r="A225" s="1" t="s">
        <v>550</v>
      </c>
      <c r="B225" s="1" t="s">
        <v>551</v>
      </c>
      <c r="D225" s="1" t="s">
        <v>1577</v>
      </c>
      <c r="E225" s="1" t="s">
        <v>1578</v>
      </c>
    </row>
    <row r="226" spans="1:5" x14ac:dyDescent="0.4">
      <c r="A226" s="1" t="s">
        <v>555</v>
      </c>
      <c r="B226" s="1" t="s">
        <v>556</v>
      </c>
      <c r="D226" s="1" t="s">
        <v>1219</v>
      </c>
      <c r="E226" s="1" t="s">
        <v>1220</v>
      </c>
    </row>
    <row r="227" spans="1:5" x14ac:dyDescent="0.4">
      <c r="A227" s="1" t="s">
        <v>552</v>
      </c>
      <c r="B227" s="1" t="s">
        <v>29</v>
      </c>
      <c r="D227" s="1" t="s">
        <v>1221</v>
      </c>
      <c r="E227" s="1" t="s">
        <v>1222</v>
      </c>
    </row>
    <row r="228" spans="1:5" x14ac:dyDescent="0.4">
      <c r="A228" s="1" t="s">
        <v>524</v>
      </c>
      <c r="B228" s="1" t="s">
        <v>23</v>
      </c>
      <c r="D228" s="1" t="s">
        <v>1217</v>
      </c>
      <c r="E228" s="1" t="s">
        <v>1218</v>
      </c>
    </row>
    <row r="229" spans="1:5" x14ac:dyDescent="0.4">
      <c r="A229" s="1" t="s">
        <v>525</v>
      </c>
      <c r="B229" s="1" t="s">
        <v>24</v>
      </c>
      <c r="D229" s="1" t="s">
        <v>1589</v>
      </c>
      <c r="E229" s="1" t="s">
        <v>1590</v>
      </c>
    </row>
    <row r="230" spans="1:5" x14ac:dyDescent="0.4">
      <c r="A230" s="1" t="s">
        <v>967</v>
      </c>
      <c r="B230" s="1" t="s">
        <v>968</v>
      </c>
      <c r="D230" s="1" t="s">
        <v>1593</v>
      </c>
      <c r="E230" s="1" t="s">
        <v>1594</v>
      </c>
    </row>
    <row r="231" spans="1:5" x14ac:dyDescent="0.4">
      <c r="A231" s="1" t="s">
        <v>971</v>
      </c>
      <c r="B231" s="1" t="s">
        <v>972</v>
      </c>
      <c r="D231" s="1" t="s">
        <v>1597</v>
      </c>
      <c r="E231" s="1" t="s">
        <v>1598</v>
      </c>
    </row>
    <row r="232" spans="1:5" x14ac:dyDescent="0.4">
      <c r="A232" s="1" t="s">
        <v>969</v>
      </c>
      <c r="B232" s="1" t="s">
        <v>970</v>
      </c>
      <c r="D232" s="1" t="s">
        <v>1601</v>
      </c>
      <c r="E232" s="1" t="s">
        <v>1602</v>
      </c>
    </row>
    <row r="233" spans="1:5" x14ac:dyDescent="0.4">
      <c r="A233" s="1" t="s">
        <v>973</v>
      </c>
      <c r="B233" s="1" t="s">
        <v>974</v>
      </c>
      <c r="D233" s="1" t="s">
        <v>1585</v>
      </c>
      <c r="E233" s="1" t="s">
        <v>1586</v>
      </c>
    </row>
    <row r="234" spans="1:5" x14ac:dyDescent="0.4">
      <c r="A234" s="1" t="s">
        <v>977</v>
      </c>
      <c r="B234" s="1" t="s">
        <v>978</v>
      </c>
      <c r="D234" s="1" t="s">
        <v>1587</v>
      </c>
      <c r="E234" s="1" t="s">
        <v>1588</v>
      </c>
    </row>
    <row r="235" spans="1:5" x14ac:dyDescent="0.4">
      <c r="A235" s="1" t="s">
        <v>975</v>
      </c>
      <c r="B235" s="1" t="s">
        <v>976</v>
      </c>
      <c r="D235" s="1" t="s">
        <v>1595</v>
      </c>
      <c r="E235" s="1" t="s">
        <v>1596</v>
      </c>
    </row>
    <row r="236" spans="1:5" x14ac:dyDescent="0.4">
      <c r="A236" s="1" t="s">
        <v>526</v>
      </c>
      <c r="B236" s="1" t="s">
        <v>25</v>
      </c>
      <c r="D236" s="1" t="s">
        <v>1599</v>
      </c>
      <c r="E236" s="1" t="s">
        <v>1600</v>
      </c>
    </row>
    <row r="237" spans="1:5" x14ac:dyDescent="0.4">
      <c r="A237" s="1" t="s">
        <v>527</v>
      </c>
      <c r="B237" s="1" t="s">
        <v>26</v>
      </c>
      <c r="D237" s="1" t="s">
        <v>1583</v>
      </c>
      <c r="E237" s="1" t="s">
        <v>1584</v>
      </c>
    </row>
    <row r="238" spans="1:5" x14ac:dyDescent="0.4">
      <c r="A238" s="1" t="s">
        <v>163</v>
      </c>
      <c r="B238" s="1" t="s">
        <v>164</v>
      </c>
      <c r="D238" s="1" t="s">
        <v>1591</v>
      </c>
      <c r="E238" s="1" t="s">
        <v>1592</v>
      </c>
    </row>
    <row r="239" spans="1:5" x14ac:dyDescent="0.4">
      <c r="A239" s="1" t="s">
        <v>165</v>
      </c>
      <c r="B239" s="1" t="s">
        <v>166</v>
      </c>
      <c r="D239" s="1" t="s">
        <v>1241</v>
      </c>
      <c r="E239" s="1" t="s">
        <v>1242</v>
      </c>
    </row>
    <row r="240" spans="1:5" x14ac:dyDescent="0.4">
      <c r="A240" s="1" t="s">
        <v>167</v>
      </c>
      <c r="B240" s="1" t="s">
        <v>168</v>
      </c>
      <c r="D240" s="1" t="s">
        <v>1251</v>
      </c>
      <c r="E240" s="1" t="s">
        <v>1252</v>
      </c>
    </row>
    <row r="241" spans="1:5" x14ac:dyDescent="0.4">
      <c r="A241" s="1" t="s">
        <v>979</v>
      </c>
      <c r="B241" s="1" t="s">
        <v>980</v>
      </c>
      <c r="D241" s="1" t="s">
        <v>1259</v>
      </c>
      <c r="E241" s="1" t="s">
        <v>1260</v>
      </c>
    </row>
    <row r="242" spans="1:5" x14ac:dyDescent="0.4">
      <c r="A242" s="1" t="s">
        <v>169</v>
      </c>
      <c r="B242" s="1" t="s">
        <v>170</v>
      </c>
      <c r="D242" s="1" t="s">
        <v>1225</v>
      </c>
      <c r="E242" s="1" t="s">
        <v>1226</v>
      </c>
    </row>
    <row r="243" spans="1:5" x14ac:dyDescent="0.4">
      <c r="A243" s="1" t="s">
        <v>528</v>
      </c>
      <c r="B243" s="1" t="s">
        <v>529</v>
      </c>
      <c r="D243" s="1" t="s">
        <v>1243</v>
      </c>
      <c r="E243" s="1" t="s">
        <v>1244</v>
      </c>
    </row>
    <row r="244" spans="1:5" x14ac:dyDescent="0.4">
      <c r="A244" s="1" t="s">
        <v>530</v>
      </c>
      <c r="B244" s="1" t="s">
        <v>531</v>
      </c>
      <c r="D244" s="1" t="s">
        <v>1277</v>
      </c>
      <c r="E244" s="1" t="s">
        <v>1278</v>
      </c>
    </row>
    <row r="245" spans="1:5" x14ac:dyDescent="0.4">
      <c r="A245" s="1" t="s">
        <v>534</v>
      </c>
      <c r="B245" s="1" t="s">
        <v>535</v>
      </c>
      <c r="D245" s="1" t="s">
        <v>1239</v>
      </c>
      <c r="E245" s="1" t="s">
        <v>1240</v>
      </c>
    </row>
    <row r="246" spans="1:5" x14ac:dyDescent="0.4">
      <c r="A246" s="1" t="s">
        <v>532</v>
      </c>
      <c r="B246" s="1" t="s">
        <v>533</v>
      </c>
      <c r="D246" s="1" t="s">
        <v>1249</v>
      </c>
      <c r="E246" s="1" t="s">
        <v>1250</v>
      </c>
    </row>
    <row r="247" spans="1:5" x14ac:dyDescent="0.4">
      <c r="A247" s="1" t="s">
        <v>373</v>
      </c>
      <c r="B247" s="1" t="s">
        <v>374</v>
      </c>
      <c r="D247" s="1" t="s">
        <v>1257</v>
      </c>
      <c r="E247" s="1" t="s">
        <v>1258</v>
      </c>
    </row>
    <row r="248" spans="1:5" x14ac:dyDescent="0.4">
      <c r="A248" s="1" t="s">
        <v>377</v>
      </c>
      <c r="B248" s="1" t="s">
        <v>378</v>
      </c>
      <c r="D248" s="1" t="s">
        <v>1255</v>
      </c>
      <c r="E248" s="1" t="s">
        <v>1256</v>
      </c>
    </row>
    <row r="249" spans="1:5" x14ac:dyDescent="0.4">
      <c r="A249" s="1" t="s">
        <v>385</v>
      </c>
      <c r="B249" s="1" t="s">
        <v>386</v>
      </c>
      <c r="D249" s="1" t="s">
        <v>1237</v>
      </c>
      <c r="E249" s="1" t="s">
        <v>1238</v>
      </c>
    </row>
    <row r="250" spans="1:5" x14ac:dyDescent="0.4">
      <c r="A250" s="1" t="s">
        <v>383</v>
      </c>
      <c r="B250" s="1" t="s">
        <v>384</v>
      </c>
      <c r="D250" s="1" t="s">
        <v>1273</v>
      </c>
      <c r="E250" s="1" t="s">
        <v>1274</v>
      </c>
    </row>
    <row r="251" spans="1:5" x14ac:dyDescent="0.4">
      <c r="A251" s="1" t="s">
        <v>371</v>
      </c>
      <c r="B251" s="1" t="s">
        <v>372</v>
      </c>
      <c r="D251" s="1" t="s">
        <v>1275</v>
      </c>
      <c r="E251" s="1" t="s">
        <v>1276</v>
      </c>
    </row>
    <row r="252" spans="1:5" x14ac:dyDescent="0.4">
      <c r="A252" s="1" t="s">
        <v>375</v>
      </c>
      <c r="B252" s="1" t="s">
        <v>376</v>
      </c>
      <c r="D252" s="1" t="s">
        <v>1247</v>
      </c>
      <c r="E252" s="1" t="s">
        <v>1248</v>
      </c>
    </row>
    <row r="253" spans="1:5" x14ac:dyDescent="0.4">
      <c r="A253" s="1" t="s">
        <v>379</v>
      </c>
      <c r="B253" s="1" t="s">
        <v>380</v>
      </c>
      <c r="D253" s="1" t="s">
        <v>1269</v>
      </c>
      <c r="E253" s="1" t="s">
        <v>1270</v>
      </c>
    </row>
    <row r="254" spans="1:5" x14ac:dyDescent="0.4">
      <c r="A254" s="1" t="s">
        <v>369</v>
      </c>
      <c r="B254" s="1" t="s">
        <v>370</v>
      </c>
      <c r="D254" s="1" t="s">
        <v>1235</v>
      </c>
      <c r="E254" s="1" t="s">
        <v>1236</v>
      </c>
    </row>
    <row r="255" spans="1:5" x14ac:dyDescent="0.4">
      <c r="A255" s="1" t="s">
        <v>381</v>
      </c>
      <c r="B255" s="1" t="s">
        <v>382</v>
      </c>
      <c r="D255" s="1" t="s">
        <v>1267</v>
      </c>
      <c r="E255" s="1" t="s">
        <v>1268</v>
      </c>
    </row>
    <row r="256" spans="1:5" x14ac:dyDescent="0.4">
      <c r="A256" s="1" t="s">
        <v>872</v>
      </c>
      <c r="B256" s="1" t="s">
        <v>873</v>
      </c>
      <c r="D256" s="1" t="s">
        <v>1233</v>
      </c>
      <c r="E256" s="1" t="s">
        <v>1234</v>
      </c>
    </row>
    <row r="257" spans="1:5" x14ac:dyDescent="0.4">
      <c r="A257" s="1" t="s">
        <v>874</v>
      </c>
      <c r="B257" s="1" t="s">
        <v>875</v>
      </c>
      <c r="D257" s="1" t="s">
        <v>1253</v>
      </c>
      <c r="E257" s="1" t="s">
        <v>1254</v>
      </c>
    </row>
    <row r="258" spans="1:5" x14ac:dyDescent="0.4">
      <c r="A258" s="1" t="s">
        <v>878</v>
      </c>
      <c r="B258" s="1" t="s">
        <v>879</v>
      </c>
      <c r="D258" s="1" t="s">
        <v>1271</v>
      </c>
      <c r="E258" s="1" t="s">
        <v>1272</v>
      </c>
    </row>
    <row r="259" spans="1:5" x14ac:dyDescent="0.4">
      <c r="A259" s="1" t="s">
        <v>870</v>
      </c>
      <c r="B259" s="1" t="s">
        <v>871</v>
      </c>
      <c r="D259" s="1" t="s">
        <v>1227</v>
      </c>
      <c r="E259" s="1" t="s">
        <v>1228</v>
      </c>
    </row>
    <row r="260" spans="1:5" x14ac:dyDescent="0.4">
      <c r="A260" s="1" t="s">
        <v>880</v>
      </c>
      <c r="B260" s="1" t="s">
        <v>881</v>
      </c>
      <c r="D260" s="1" t="s">
        <v>1265</v>
      </c>
      <c r="E260" s="1" t="s">
        <v>1266</v>
      </c>
    </row>
    <row r="261" spans="1:5" x14ac:dyDescent="0.4">
      <c r="A261" s="1" t="s">
        <v>876</v>
      </c>
      <c r="B261" s="1" t="s">
        <v>877</v>
      </c>
      <c r="D261" s="1" t="s">
        <v>1223</v>
      </c>
      <c r="E261" s="1" t="s">
        <v>1224</v>
      </c>
    </row>
    <row r="262" spans="1:5" x14ac:dyDescent="0.4">
      <c r="A262" s="1" t="s">
        <v>109</v>
      </c>
      <c r="B262" s="1" t="s">
        <v>110</v>
      </c>
      <c r="D262" s="1" t="s">
        <v>1245</v>
      </c>
      <c r="E262" s="1" t="s">
        <v>1246</v>
      </c>
    </row>
    <row r="263" spans="1:5" x14ac:dyDescent="0.4">
      <c r="A263" s="1" t="s">
        <v>882</v>
      </c>
      <c r="B263" s="1" t="s">
        <v>883</v>
      </c>
      <c r="D263" s="1" t="s">
        <v>1263</v>
      </c>
      <c r="E263" s="1" t="s">
        <v>1264</v>
      </c>
    </row>
    <row r="264" spans="1:5" x14ac:dyDescent="0.4">
      <c r="A264" s="1" t="s">
        <v>884</v>
      </c>
      <c r="B264" s="1" t="s">
        <v>885</v>
      </c>
      <c r="D264" s="1" t="s">
        <v>1231</v>
      </c>
      <c r="E264" s="1" t="s">
        <v>1232</v>
      </c>
    </row>
    <row r="265" spans="1:5" x14ac:dyDescent="0.4">
      <c r="A265" s="1" t="s">
        <v>886</v>
      </c>
      <c r="B265" s="1" t="s">
        <v>887</v>
      </c>
      <c r="D265" s="1" t="s">
        <v>1261</v>
      </c>
      <c r="E265" s="1" t="s">
        <v>1262</v>
      </c>
    </row>
    <row r="266" spans="1:5" x14ac:dyDescent="0.4">
      <c r="A266" s="1" t="s">
        <v>890</v>
      </c>
      <c r="B266" s="1" t="s">
        <v>891</v>
      </c>
      <c r="D266" s="1" t="s">
        <v>1229</v>
      </c>
      <c r="E266" s="1" t="s">
        <v>1230</v>
      </c>
    </row>
    <row r="267" spans="1:5" x14ac:dyDescent="0.4">
      <c r="A267" s="1" t="s">
        <v>888</v>
      </c>
      <c r="B267" s="1" t="s">
        <v>889</v>
      </c>
      <c r="D267" s="1" t="s">
        <v>1283</v>
      </c>
      <c r="E267" s="1" t="s">
        <v>1284</v>
      </c>
    </row>
    <row r="268" spans="1:5" x14ac:dyDescent="0.4">
      <c r="A268" s="1" t="s">
        <v>111</v>
      </c>
      <c r="B268" s="1" t="s">
        <v>112</v>
      </c>
      <c r="D268" s="1" t="s">
        <v>1279</v>
      </c>
      <c r="E268" s="1" t="s">
        <v>1280</v>
      </c>
    </row>
    <row r="269" spans="1:5" x14ac:dyDescent="0.4">
      <c r="A269" s="1" t="s">
        <v>115</v>
      </c>
      <c r="B269" s="1" t="s">
        <v>116</v>
      </c>
      <c r="D269" s="1" t="s">
        <v>1281</v>
      </c>
      <c r="E269" s="1" t="s">
        <v>1282</v>
      </c>
    </row>
    <row r="270" spans="1:5" x14ac:dyDescent="0.4">
      <c r="A270" s="1" t="s">
        <v>387</v>
      </c>
      <c r="B270" s="1" t="s">
        <v>388</v>
      </c>
      <c r="D270" s="1" t="s">
        <v>1605</v>
      </c>
      <c r="E270" s="1" t="s">
        <v>1606</v>
      </c>
    </row>
    <row r="271" spans="1:5" x14ac:dyDescent="0.4">
      <c r="A271" s="1" t="s">
        <v>113</v>
      </c>
      <c r="B271" s="1" t="s">
        <v>114</v>
      </c>
      <c r="D271" s="1" t="s">
        <v>1603</v>
      </c>
      <c r="E271" s="1" t="s">
        <v>1604</v>
      </c>
    </row>
    <row r="272" spans="1:5" x14ac:dyDescent="0.4">
      <c r="A272" s="1" t="s">
        <v>117</v>
      </c>
      <c r="B272" s="1" t="s">
        <v>118</v>
      </c>
      <c r="D272" s="1" t="s">
        <v>1607</v>
      </c>
      <c r="E272" s="1" t="s">
        <v>1608</v>
      </c>
    </row>
    <row r="273" spans="1:5" x14ac:dyDescent="0.4">
      <c r="A273" s="1" t="s">
        <v>389</v>
      </c>
      <c r="B273" s="1" t="s">
        <v>390</v>
      </c>
      <c r="D273" s="1" t="s">
        <v>1285</v>
      </c>
      <c r="E273" s="1" t="s">
        <v>1286</v>
      </c>
    </row>
    <row r="274" spans="1:5" x14ac:dyDescent="0.4">
      <c r="A274" s="1" t="s">
        <v>393</v>
      </c>
      <c r="B274" s="1" t="s">
        <v>394</v>
      </c>
      <c r="D274" s="1" t="s">
        <v>1287</v>
      </c>
      <c r="E274" s="1" t="s">
        <v>1288</v>
      </c>
    </row>
    <row r="275" spans="1:5" x14ac:dyDescent="0.4">
      <c r="A275" s="1" t="s">
        <v>391</v>
      </c>
      <c r="B275" s="1" t="s">
        <v>392</v>
      </c>
      <c r="D275" s="1" t="s">
        <v>1289</v>
      </c>
      <c r="E275" s="1" t="s">
        <v>1290</v>
      </c>
    </row>
    <row r="276" spans="1:5" x14ac:dyDescent="0.4">
      <c r="A276" s="1" t="s">
        <v>395</v>
      </c>
      <c r="B276" s="1" t="s">
        <v>396</v>
      </c>
      <c r="D276" s="1" t="s">
        <v>1610</v>
      </c>
      <c r="E276" s="1" t="s">
        <v>31</v>
      </c>
    </row>
    <row r="277" spans="1:5" x14ac:dyDescent="0.4">
      <c r="A277" s="1" t="s">
        <v>894</v>
      </c>
      <c r="B277" s="1" t="s">
        <v>895</v>
      </c>
      <c r="D277" s="1" t="s">
        <v>1609</v>
      </c>
      <c r="E277" s="1" t="s">
        <v>32</v>
      </c>
    </row>
    <row r="278" spans="1:5" x14ac:dyDescent="0.4">
      <c r="A278" s="1" t="s">
        <v>898</v>
      </c>
      <c r="B278" s="1" t="s">
        <v>899</v>
      </c>
      <c r="D278" s="1" t="s">
        <v>1297</v>
      </c>
      <c r="E278" s="1" t="s">
        <v>1298</v>
      </c>
    </row>
    <row r="279" spans="1:5" x14ac:dyDescent="0.4">
      <c r="A279" s="1" t="s">
        <v>892</v>
      </c>
      <c r="B279" s="1" t="s">
        <v>893</v>
      </c>
      <c r="D279" s="1" t="s">
        <v>1291</v>
      </c>
      <c r="E279" s="1" t="s">
        <v>1292</v>
      </c>
    </row>
    <row r="280" spans="1:5" x14ac:dyDescent="0.4">
      <c r="A280" s="1" t="s">
        <v>896</v>
      </c>
      <c r="B280" s="1" t="s">
        <v>897</v>
      </c>
      <c r="D280" s="1" t="s">
        <v>1293</v>
      </c>
      <c r="E280" s="1" t="s">
        <v>1294</v>
      </c>
    </row>
    <row r="281" spans="1:5" x14ac:dyDescent="0.4">
      <c r="A281" s="1" t="s">
        <v>87</v>
      </c>
      <c r="B281" s="1" t="s">
        <v>88</v>
      </c>
      <c r="D281" s="1" t="s">
        <v>1295</v>
      </c>
      <c r="E281" s="1" t="s">
        <v>1296</v>
      </c>
    </row>
    <row r="282" spans="1:5" x14ac:dyDescent="0.4">
      <c r="A282" s="1" t="s">
        <v>83</v>
      </c>
      <c r="B282" s="1" t="s">
        <v>84</v>
      </c>
      <c r="D282" s="1" t="s">
        <v>1613</v>
      </c>
      <c r="E282" s="1" t="s">
        <v>1614</v>
      </c>
    </row>
    <row r="283" spans="1:5" x14ac:dyDescent="0.4">
      <c r="A283" s="1" t="s">
        <v>85</v>
      </c>
      <c r="B283" s="1" t="s">
        <v>86</v>
      </c>
      <c r="D283" s="1" t="s">
        <v>1615</v>
      </c>
      <c r="E283" s="1" t="s">
        <v>1616</v>
      </c>
    </row>
    <row r="284" spans="1:5" x14ac:dyDescent="0.4">
      <c r="A284" s="1" t="s">
        <v>89</v>
      </c>
      <c r="B284" s="1" t="s">
        <v>90</v>
      </c>
      <c r="D284" s="1" t="s">
        <v>1611</v>
      </c>
      <c r="E284" s="1" t="s">
        <v>1612</v>
      </c>
    </row>
    <row r="285" spans="1:5" x14ac:dyDescent="0.4">
      <c r="A285" s="1" t="s">
        <v>91</v>
      </c>
      <c r="B285" s="1" t="s">
        <v>92</v>
      </c>
      <c r="D285" s="1" t="s">
        <v>1309</v>
      </c>
      <c r="E285" s="1" t="s">
        <v>1310</v>
      </c>
    </row>
    <row r="286" spans="1:5" x14ac:dyDescent="0.4">
      <c r="A286" s="1" t="s">
        <v>93</v>
      </c>
      <c r="B286" s="1" t="s">
        <v>94</v>
      </c>
      <c r="D286" s="1" t="s">
        <v>1303</v>
      </c>
      <c r="E286" s="1" t="s">
        <v>1304</v>
      </c>
    </row>
    <row r="287" spans="1:5" x14ac:dyDescent="0.4">
      <c r="A287" s="1" t="s">
        <v>759</v>
      </c>
      <c r="B287" s="1" t="s">
        <v>760</v>
      </c>
      <c r="D287" s="1" t="s">
        <v>1307</v>
      </c>
      <c r="E287" s="1" t="s">
        <v>1308</v>
      </c>
    </row>
    <row r="288" spans="1:5" x14ac:dyDescent="0.4">
      <c r="A288" s="1" t="s">
        <v>95</v>
      </c>
      <c r="B288" s="1" t="s">
        <v>96</v>
      </c>
      <c r="D288" s="1" t="s">
        <v>1301</v>
      </c>
      <c r="E288" s="1" t="s">
        <v>1302</v>
      </c>
    </row>
    <row r="289" spans="1:5" x14ac:dyDescent="0.4">
      <c r="A289" s="1" t="s">
        <v>97</v>
      </c>
      <c r="B289" s="1" t="s">
        <v>98</v>
      </c>
      <c r="D289" s="1" t="s">
        <v>1305</v>
      </c>
      <c r="E289" s="1" t="s">
        <v>1306</v>
      </c>
    </row>
    <row r="290" spans="1:5" x14ac:dyDescent="0.4">
      <c r="A290" s="1" t="s">
        <v>99</v>
      </c>
      <c r="B290" s="1" t="s">
        <v>100</v>
      </c>
      <c r="D290" s="1" t="s">
        <v>1311</v>
      </c>
      <c r="E290" s="1" t="s">
        <v>1312</v>
      </c>
    </row>
    <row r="291" spans="1:5" x14ac:dyDescent="0.4">
      <c r="A291" s="1" t="s">
        <v>761</v>
      </c>
      <c r="B291" s="1" t="s">
        <v>762</v>
      </c>
      <c r="D291" s="1" t="s">
        <v>1299</v>
      </c>
      <c r="E291" s="1" t="s">
        <v>1300</v>
      </c>
    </row>
    <row r="292" spans="1:5" x14ac:dyDescent="0.4">
      <c r="A292" s="1" t="s">
        <v>763</v>
      </c>
      <c r="B292" s="1" t="s">
        <v>764</v>
      </c>
      <c r="D292" s="1" t="s">
        <v>1313</v>
      </c>
      <c r="E292" s="1" t="s">
        <v>1314</v>
      </c>
    </row>
    <row r="293" spans="1:5" x14ac:dyDescent="0.4">
      <c r="A293" s="1" t="s">
        <v>765</v>
      </c>
      <c r="B293" s="1" t="s">
        <v>766</v>
      </c>
      <c r="D293" s="1" t="s">
        <v>1559</v>
      </c>
      <c r="E293" s="1" t="s">
        <v>1560</v>
      </c>
    </row>
    <row r="294" spans="1:5" x14ac:dyDescent="0.4">
      <c r="A294" s="1" t="s">
        <v>367</v>
      </c>
      <c r="B294" s="1" t="s">
        <v>368</v>
      </c>
      <c r="D294" s="1" t="s">
        <v>1561</v>
      </c>
      <c r="E294" s="1" t="s">
        <v>1562</v>
      </c>
    </row>
    <row r="295" spans="1:5" x14ac:dyDescent="0.4">
      <c r="A295" s="1" t="s">
        <v>101</v>
      </c>
      <c r="B295" s="1" t="s">
        <v>102</v>
      </c>
      <c r="D295" s="1" t="s">
        <v>1207</v>
      </c>
      <c r="E295" s="1" t="s">
        <v>1208</v>
      </c>
    </row>
    <row r="296" spans="1:5" x14ac:dyDescent="0.4">
      <c r="A296" s="1" t="s">
        <v>103</v>
      </c>
      <c r="B296" s="1" t="s">
        <v>104</v>
      </c>
      <c r="D296" s="1" t="s">
        <v>1209</v>
      </c>
      <c r="E296" s="1" t="s">
        <v>1210</v>
      </c>
    </row>
    <row r="297" spans="1:5" x14ac:dyDescent="0.4">
      <c r="A297" s="1" t="s">
        <v>868</v>
      </c>
      <c r="B297" s="1" t="s">
        <v>869</v>
      </c>
      <c r="D297" s="1" t="s">
        <v>1205</v>
      </c>
      <c r="E297" s="1" t="s">
        <v>1206</v>
      </c>
    </row>
    <row r="298" spans="1:5" x14ac:dyDescent="0.4">
      <c r="A298" s="1" t="s">
        <v>866</v>
      </c>
      <c r="B298" s="1" t="s">
        <v>867</v>
      </c>
      <c r="D298" s="1" t="s">
        <v>1563</v>
      </c>
      <c r="E298" s="1" t="s">
        <v>1564</v>
      </c>
    </row>
    <row r="299" spans="1:5" x14ac:dyDescent="0.4">
      <c r="A299" s="1" t="s">
        <v>105</v>
      </c>
      <c r="B299" s="1" t="s">
        <v>106</v>
      </c>
      <c r="D299" s="1" t="s">
        <v>1154</v>
      </c>
      <c r="E299" s="1" t="s">
        <v>847</v>
      </c>
    </row>
    <row r="300" spans="1:5" x14ac:dyDescent="0.4">
      <c r="A300" s="1" t="s">
        <v>107</v>
      </c>
      <c r="B300" s="1" t="s">
        <v>108</v>
      </c>
      <c r="D300" s="1" t="s">
        <v>1161</v>
      </c>
      <c r="E300" s="1" t="s">
        <v>1162</v>
      </c>
    </row>
    <row r="301" spans="1:5" x14ac:dyDescent="0.4">
      <c r="A301" s="1" t="s">
        <v>321</v>
      </c>
      <c r="B301" s="1" t="s">
        <v>322</v>
      </c>
      <c r="D301" s="1" t="s">
        <v>1155</v>
      </c>
      <c r="E301" s="1" t="s">
        <v>1156</v>
      </c>
    </row>
    <row r="302" spans="1:5" x14ac:dyDescent="0.4">
      <c r="A302" s="1" t="s">
        <v>319</v>
      </c>
      <c r="B302" s="1" t="s">
        <v>320</v>
      </c>
      <c r="D302" s="1" t="s">
        <v>1157</v>
      </c>
      <c r="E302" s="1" t="s">
        <v>1158</v>
      </c>
    </row>
    <row r="303" spans="1:5" x14ac:dyDescent="0.4">
      <c r="A303" s="1" t="s">
        <v>323</v>
      </c>
      <c r="B303" s="1" t="s">
        <v>324</v>
      </c>
      <c r="D303" s="1" t="s">
        <v>1159</v>
      </c>
      <c r="E303" s="1" t="s">
        <v>1160</v>
      </c>
    </row>
    <row r="304" spans="1:5" x14ac:dyDescent="0.4">
      <c r="A304" s="1" t="s">
        <v>327</v>
      </c>
      <c r="B304" s="1" t="s">
        <v>328</v>
      </c>
      <c r="D304" s="1" t="s">
        <v>1458</v>
      </c>
      <c r="E304" s="1" t="s">
        <v>808</v>
      </c>
    </row>
    <row r="305" spans="1:5" x14ac:dyDescent="0.4">
      <c r="A305" s="1" t="s">
        <v>338</v>
      </c>
      <c r="B305" s="1" t="s">
        <v>339</v>
      </c>
      <c r="D305" s="1" t="s">
        <v>1459</v>
      </c>
      <c r="E305" s="1" t="s">
        <v>804</v>
      </c>
    </row>
    <row r="306" spans="1:5" x14ac:dyDescent="0.4">
      <c r="A306" s="1" t="s">
        <v>325</v>
      </c>
      <c r="B306" s="1" t="s">
        <v>326</v>
      </c>
      <c r="D306" s="1" t="s">
        <v>1100</v>
      </c>
      <c r="E306" s="1" t="s">
        <v>1101</v>
      </c>
    </row>
    <row r="307" spans="1:5" x14ac:dyDescent="0.4">
      <c r="A307" s="1" t="s">
        <v>331</v>
      </c>
      <c r="B307" s="1" t="s">
        <v>332</v>
      </c>
      <c r="D307" s="1" t="s">
        <v>1092</v>
      </c>
      <c r="E307" s="1" t="s">
        <v>1093</v>
      </c>
    </row>
    <row r="308" spans="1:5" x14ac:dyDescent="0.4">
      <c r="A308" s="1" t="s">
        <v>334</v>
      </c>
      <c r="B308" s="1" t="s">
        <v>335</v>
      </c>
      <c r="D308" s="1" t="s">
        <v>1096</v>
      </c>
      <c r="E308" s="1" t="s">
        <v>1097</v>
      </c>
    </row>
    <row r="309" spans="1:5" x14ac:dyDescent="0.4">
      <c r="A309" s="1" t="s">
        <v>329</v>
      </c>
      <c r="B309" s="1" t="s">
        <v>330</v>
      </c>
      <c r="D309" s="1" t="s">
        <v>1098</v>
      </c>
      <c r="E309" s="1" t="s">
        <v>1099</v>
      </c>
    </row>
    <row r="310" spans="1:5" x14ac:dyDescent="0.4">
      <c r="A310" s="1" t="s">
        <v>336</v>
      </c>
      <c r="B310" s="1" t="s">
        <v>337</v>
      </c>
      <c r="D310" s="1" t="s">
        <v>1094</v>
      </c>
      <c r="E310" s="1" t="s">
        <v>1095</v>
      </c>
    </row>
    <row r="311" spans="1:5" x14ac:dyDescent="0.4">
      <c r="A311" s="1" t="s">
        <v>341</v>
      </c>
      <c r="B311" s="1" t="s">
        <v>342</v>
      </c>
      <c r="D311" s="1" t="s">
        <v>1110</v>
      </c>
      <c r="E311" s="1" t="s">
        <v>1111</v>
      </c>
    </row>
    <row r="312" spans="1:5" x14ac:dyDescent="0.4">
      <c r="A312" s="1" t="s">
        <v>333</v>
      </c>
      <c r="B312" s="1" t="s">
        <v>35</v>
      </c>
      <c r="D312" s="1" t="s">
        <v>1106</v>
      </c>
      <c r="E312" s="1" t="s">
        <v>1107</v>
      </c>
    </row>
    <row r="313" spans="1:5" x14ac:dyDescent="0.4">
      <c r="A313" s="1" t="s">
        <v>340</v>
      </c>
      <c r="B313" s="1" t="s">
        <v>36</v>
      </c>
      <c r="D313" s="1" t="s">
        <v>1108</v>
      </c>
      <c r="E313" s="1" t="s">
        <v>1109</v>
      </c>
    </row>
    <row r="314" spans="1:5" x14ac:dyDescent="0.4">
      <c r="A314" s="1" t="s">
        <v>755</v>
      </c>
      <c r="B314" s="1" t="s">
        <v>756</v>
      </c>
      <c r="D314" s="1" t="s">
        <v>1104</v>
      </c>
      <c r="E314" s="1" t="s">
        <v>1105</v>
      </c>
    </row>
    <row r="315" spans="1:5" x14ac:dyDescent="0.4">
      <c r="A315" s="1" t="s">
        <v>838</v>
      </c>
      <c r="B315" s="1" t="s">
        <v>839</v>
      </c>
      <c r="D315" s="1" t="s">
        <v>1102</v>
      </c>
      <c r="E315" s="1" t="s">
        <v>1103</v>
      </c>
    </row>
    <row r="316" spans="1:5" x14ac:dyDescent="0.4">
      <c r="A316" s="1" t="s">
        <v>836</v>
      </c>
      <c r="B316" s="1" t="s">
        <v>837</v>
      </c>
      <c r="D316" s="1" t="s">
        <v>1114</v>
      </c>
      <c r="E316" s="1" t="s">
        <v>1115</v>
      </c>
    </row>
    <row r="317" spans="1:5" x14ac:dyDescent="0.4">
      <c r="A317" s="1" t="s">
        <v>345</v>
      </c>
      <c r="B317" s="1" t="s">
        <v>346</v>
      </c>
      <c r="D317" s="1" t="s">
        <v>1112</v>
      </c>
      <c r="E317" s="1" t="s">
        <v>1113</v>
      </c>
    </row>
    <row r="318" spans="1:5" x14ac:dyDescent="0.4">
      <c r="A318" s="1" t="s">
        <v>343</v>
      </c>
      <c r="B318" s="1" t="s">
        <v>344</v>
      </c>
      <c r="D318" s="1" t="s">
        <v>1460</v>
      </c>
      <c r="E318" s="1" t="s">
        <v>1461</v>
      </c>
    </row>
    <row r="319" spans="1:5" x14ac:dyDescent="0.4">
      <c r="A319" s="1" t="s">
        <v>840</v>
      </c>
      <c r="B319" s="1" t="s">
        <v>841</v>
      </c>
      <c r="D319" s="1" t="s">
        <v>1462</v>
      </c>
      <c r="E319" s="1" t="s">
        <v>1463</v>
      </c>
    </row>
    <row r="320" spans="1:5" x14ac:dyDescent="0.4">
      <c r="A320" s="1" t="s">
        <v>842</v>
      </c>
      <c r="B320" s="1" t="s">
        <v>843</v>
      </c>
      <c r="D320" s="1" t="s">
        <v>1464</v>
      </c>
      <c r="E320" s="1" t="s">
        <v>1465</v>
      </c>
    </row>
    <row r="321" spans="1:5" x14ac:dyDescent="0.4">
      <c r="A321" s="1" t="s">
        <v>258</v>
      </c>
      <c r="B321" s="1" t="s">
        <v>259</v>
      </c>
      <c r="D321" s="1"/>
      <c r="E321" s="1" t="s">
        <v>1091</v>
      </c>
    </row>
    <row r="322" spans="1:5" x14ac:dyDescent="0.4">
      <c r="A322" s="1" t="s">
        <v>260</v>
      </c>
      <c r="B322" s="1" t="s">
        <v>261</v>
      </c>
      <c r="D322" s="1"/>
      <c r="E322" s="1"/>
    </row>
    <row r="323" spans="1:5" x14ac:dyDescent="0.4">
      <c r="A323" s="1" t="s">
        <v>262</v>
      </c>
      <c r="B323" s="1" t="s">
        <v>263</v>
      </c>
      <c r="D323" s="1"/>
      <c r="E323" s="1"/>
    </row>
    <row r="324" spans="1:5" x14ac:dyDescent="0.4">
      <c r="A324" s="1" t="s">
        <v>824</v>
      </c>
      <c r="B324" s="1" t="s">
        <v>825</v>
      </c>
      <c r="D324" s="1"/>
      <c r="E324" s="1"/>
    </row>
    <row r="325" spans="1:5" x14ac:dyDescent="0.4">
      <c r="A325" s="1" t="s">
        <v>820</v>
      </c>
      <c r="B325" s="1" t="s">
        <v>821</v>
      </c>
    </row>
    <row r="326" spans="1:5" x14ac:dyDescent="0.4">
      <c r="A326" s="1" t="s">
        <v>822</v>
      </c>
      <c r="B326" s="1" t="s">
        <v>823</v>
      </c>
    </row>
    <row r="327" spans="1:5" x14ac:dyDescent="0.4">
      <c r="A327" s="1" t="s">
        <v>826</v>
      </c>
      <c r="B327" s="1" t="s">
        <v>827</v>
      </c>
    </row>
    <row r="328" spans="1:5" x14ac:dyDescent="0.4">
      <c r="A328" s="1" t="s">
        <v>266</v>
      </c>
      <c r="B328" s="1" t="s">
        <v>267</v>
      </c>
    </row>
    <row r="329" spans="1:5" x14ac:dyDescent="0.4">
      <c r="A329" s="1" t="s">
        <v>270</v>
      </c>
      <c r="B329" s="1" t="s">
        <v>271</v>
      </c>
    </row>
    <row r="330" spans="1:5" x14ac:dyDescent="0.4">
      <c r="A330" s="1" t="s">
        <v>272</v>
      </c>
      <c r="B330" s="1" t="s">
        <v>273</v>
      </c>
    </row>
    <row r="331" spans="1:5" x14ac:dyDescent="0.4">
      <c r="A331" s="1" t="s">
        <v>268</v>
      </c>
      <c r="B331" s="1" t="s">
        <v>269</v>
      </c>
    </row>
    <row r="332" spans="1:5" x14ac:dyDescent="0.4">
      <c r="A332" s="1" t="s">
        <v>264</v>
      </c>
      <c r="B332" s="1" t="s">
        <v>265</v>
      </c>
    </row>
    <row r="333" spans="1:5" x14ac:dyDescent="0.4">
      <c r="A333" s="1" t="s">
        <v>828</v>
      </c>
      <c r="B333" s="1" t="s">
        <v>829</v>
      </c>
    </row>
    <row r="334" spans="1:5" x14ac:dyDescent="0.4">
      <c r="A334" s="1" t="s">
        <v>274</v>
      </c>
      <c r="B334" s="1" t="s">
        <v>275</v>
      </c>
    </row>
    <row r="335" spans="1:5" x14ac:dyDescent="0.4">
      <c r="A335" s="1" t="s">
        <v>830</v>
      </c>
      <c r="B335" s="1" t="s">
        <v>831</v>
      </c>
    </row>
    <row r="336" spans="1:5" x14ac:dyDescent="0.4">
      <c r="A336" s="1" t="s">
        <v>832</v>
      </c>
      <c r="B336" s="1" t="s">
        <v>833</v>
      </c>
    </row>
    <row r="337" spans="1:2" x14ac:dyDescent="0.4">
      <c r="A337" s="1" t="s">
        <v>276</v>
      </c>
      <c r="B337" s="1" t="s">
        <v>277</v>
      </c>
    </row>
    <row r="338" spans="1:2" x14ac:dyDescent="0.4">
      <c r="A338" s="1" t="s">
        <v>279</v>
      </c>
      <c r="B338" s="1" t="s">
        <v>280</v>
      </c>
    </row>
    <row r="339" spans="1:2" x14ac:dyDescent="0.4">
      <c r="A339" s="1" t="s">
        <v>278</v>
      </c>
      <c r="B339" s="1" t="s">
        <v>33</v>
      </c>
    </row>
    <row r="340" spans="1:2" x14ac:dyDescent="0.4">
      <c r="A340" s="1" t="s">
        <v>59</v>
      </c>
      <c r="B340" s="1" t="s">
        <v>60</v>
      </c>
    </row>
    <row r="341" spans="1:2" x14ac:dyDescent="0.4">
      <c r="A341" s="1" t="s">
        <v>61</v>
      </c>
      <c r="B341" s="1" t="s">
        <v>62</v>
      </c>
    </row>
    <row r="342" spans="1:2" x14ac:dyDescent="0.4">
      <c r="A342" s="1" t="s">
        <v>281</v>
      </c>
      <c r="B342" s="1" t="s">
        <v>282</v>
      </c>
    </row>
    <row r="343" spans="1:2" x14ac:dyDescent="0.4">
      <c r="A343" s="1" t="s">
        <v>287</v>
      </c>
      <c r="B343" s="1" t="s">
        <v>288</v>
      </c>
    </row>
    <row r="344" spans="1:2" x14ac:dyDescent="0.4">
      <c r="A344" s="1" t="s">
        <v>291</v>
      </c>
      <c r="B344" s="1" t="s">
        <v>292</v>
      </c>
    </row>
    <row r="345" spans="1:2" x14ac:dyDescent="0.4">
      <c r="A345" s="1" t="s">
        <v>285</v>
      </c>
      <c r="B345" s="1" t="s">
        <v>286</v>
      </c>
    </row>
    <row r="346" spans="1:2" x14ac:dyDescent="0.4">
      <c r="A346" s="1" t="s">
        <v>289</v>
      </c>
      <c r="B346" s="1" t="s">
        <v>290</v>
      </c>
    </row>
    <row r="347" spans="1:2" x14ac:dyDescent="0.4">
      <c r="A347" s="1" t="s">
        <v>283</v>
      </c>
      <c r="B347" s="1" t="s">
        <v>284</v>
      </c>
    </row>
    <row r="348" spans="1:2" x14ac:dyDescent="0.4">
      <c r="A348" s="1" t="s">
        <v>293</v>
      </c>
      <c r="B348" s="1" t="s">
        <v>294</v>
      </c>
    </row>
    <row r="349" spans="1:2" x14ac:dyDescent="0.4">
      <c r="A349" s="1" t="s">
        <v>295</v>
      </c>
      <c r="B349" s="1" t="s">
        <v>296</v>
      </c>
    </row>
    <row r="350" spans="1:2" x14ac:dyDescent="0.4">
      <c r="A350" s="1" t="s">
        <v>63</v>
      </c>
      <c r="B350" s="1" t="s">
        <v>64</v>
      </c>
    </row>
    <row r="351" spans="1:2" x14ac:dyDescent="0.4">
      <c r="A351" s="1" t="s">
        <v>301</v>
      </c>
      <c r="B351" s="1" t="s">
        <v>302</v>
      </c>
    </row>
    <row r="352" spans="1:2" x14ac:dyDescent="0.4">
      <c r="A352" s="1" t="s">
        <v>307</v>
      </c>
      <c r="B352" s="1" t="s">
        <v>308</v>
      </c>
    </row>
    <row r="353" spans="1:2" x14ac:dyDescent="0.4">
      <c r="A353" s="1" t="s">
        <v>309</v>
      </c>
      <c r="B353" s="1" t="s">
        <v>310</v>
      </c>
    </row>
    <row r="354" spans="1:2" x14ac:dyDescent="0.4">
      <c r="A354" s="1" t="s">
        <v>313</v>
      </c>
      <c r="B354" s="1" t="s">
        <v>314</v>
      </c>
    </row>
    <row r="355" spans="1:2" x14ac:dyDescent="0.4">
      <c r="A355" s="1" t="s">
        <v>297</v>
      </c>
      <c r="B355" s="1" t="s">
        <v>298</v>
      </c>
    </row>
    <row r="356" spans="1:2" x14ac:dyDescent="0.4">
      <c r="A356" s="1" t="s">
        <v>303</v>
      </c>
      <c r="B356" s="1" t="s">
        <v>304</v>
      </c>
    </row>
    <row r="357" spans="1:2" x14ac:dyDescent="0.4">
      <c r="A357" s="1" t="s">
        <v>299</v>
      </c>
      <c r="B357" s="1" t="s">
        <v>300</v>
      </c>
    </row>
    <row r="358" spans="1:2" x14ac:dyDescent="0.4">
      <c r="A358" s="1" t="s">
        <v>305</v>
      </c>
      <c r="B358" s="1" t="s">
        <v>306</v>
      </c>
    </row>
    <row r="359" spans="1:2" x14ac:dyDescent="0.4">
      <c r="A359" s="1" t="s">
        <v>311</v>
      </c>
      <c r="B359" s="1" t="s">
        <v>312</v>
      </c>
    </row>
    <row r="360" spans="1:2" x14ac:dyDescent="0.4">
      <c r="A360" s="1" t="s">
        <v>834</v>
      </c>
      <c r="B360" s="1" t="s">
        <v>835</v>
      </c>
    </row>
    <row r="361" spans="1:2" x14ac:dyDescent="0.4">
      <c r="A361" s="1" t="s">
        <v>315</v>
      </c>
      <c r="B361" s="1" t="s">
        <v>316</v>
      </c>
    </row>
    <row r="362" spans="1:2" x14ac:dyDescent="0.4">
      <c r="A362" s="1" t="s">
        <v>317</v>
      </c>
      <c r="B362" s="1" t="s">
        <v>318</v>
      </c>
    </row>
    <row r="363" spans="1:2" x14ac:dyDescent="0.4">
      <c r="A363" s="1" t="s">
        <v>127</v>
      </c>
      <c r="B363" s="1" t="s">
        <v>128</v>
      </c>
    </row>
    <row r="364" spans="1:2" x14ac:dyDescent="0.4">
      <c r="A364" s="1" t="s">
        <v>129</v>
      </c>
      <c r="B364" s="1" t="s">
        <v>130</v>
      </c>
    </row>
    <row r="365" spans="1:2" x14ac:dyDescent="0.4">
      <c r="A365" s="1" t="s">
        <v>399</v>
      </c>
      <c r="B365" s="1" t="s">
        <v>400</v>
      </c>
    </row>
    <row r="366" spans="1:2" x14ac:dyDescent="0.4">
      <c r="A366" s="1" t="s">
        <v>401</v>
      </c>
      <c r="B366" s="1" t="s">
        <v>402</v>
      </c>
    </row>
    <row r="367" spans="1:2" x14ac:dyDescent="0.4">
      <c r="A367" s="1" t="s">
        <v>906</v>
      </c>
      <c r="B367" s="1" t="s">
        <v>907</v>
      </c>
    </row>
    <row r="368" spans="1:2" x14ac:dyDescent="0.4">
      <c r="A368" s="1" t="s">
        <v>910</v>
      </c>
      <c r="B368" s="1" t="s">
        <v>911</v>
      </c>
    </row>
    <row r="369" spans="1:2" x14ac:dyDescent="0.4">
      <c r="A369" s="1" t="s">
        <v>918</v>
      </c>
      <c r="B369" s="1" t="s">
        <v>919</v>
      </c>
    </row>
    <row r="370" spans="1:2" x14ac:dyDescent="0.4">
      <c r="A370" s="1" t="s">
        <v>916</v>
      </c>
      <c r="B370" s="1" t="s">
        <v>917</v>
      </c>
    </row>
    <row r="371" spans="1:2" x14ac:dyDescent="0.4">
      <c r="A371" s="1" t="s">
        <v>914</v>
      </c>
      <c r="B371" s="1" t="s">
        <v>915</v>
      </c>
    </row>
    <row r="372" spans="1:2" x14ac:dyDescent="0.4">
      <c r="A372" s="1" t="s">
        <v>908</v>
      </c>
      <c r="B372" s="1" t="s">
        <v>909</v>
      </c>
    </row>
    <row r="373" spans="1:2" x14ac:dyDescent="0.4">
      <c r="A373" s="1" t="s">
        <v>912</v>
      </c>
      <c r="B373" s="1" t="s">
        <v>913</v>
      </c>
    </row>
    <row r="374" spans="1:2" x14ac:dyDescent="0.4">
      <c r="A374" s="1" t="s">
        <v>405</v>
      </c>
      <c r="B374" s="1" t="s">
        <v>406</v>
      </c>
    </row>
    <row r="375" spans="1:2" x14ac:dyDescent="0.4">
      <c r="A375" s="1" t="s">
        <v>403</v>
      </c>
      <c r="B375" s="1" t="s">
        <v>404</v>
      </c>
    </row>
    <row r="376" spans="1:2" x14ac:dyDescent="0.4">
      <c r="A376" s="1" t="s">
        <v>409</v>
      </c>
      <c r="B376" s="1" t="s">
        <v>410</v>
      </c>
    </row>
    <row r="377" spans="1:2" x14ac:dyDescent="0.4">
      <c r="A377" s="1" t="s">
        <v>411</v>
      </c>
      <c r="B377" s="1" t="s">
        <v>412</v>
      </c>
    </row>
    <row r="378" spans="1:2" x14ac:dyDescent="0.4">
      <c r="A378" s="1" t="s">
        <v>407</v>
      </c>
      <c r="B378" s="1" t="s">
        <v>408</v>
      </c>
    </row>
    <row r="379" spans="1:2" x14ac:dyDescent="0.4">
      <c r="A379" s="1" t="s">
        <v>131</v>
      </c>
      <c r="B379" s="1" t="s">
        <v>132</v>
      </c>
    </row>
    <row r="380" spans="1:2" x14ac:dyDescent="0.4">
      <c r="A380" s="1" t="s">
        <v>133</v>
      </c>
      <c r="B380" s="1" t="s">
        <v>134</v>
      </c>
    </row>
    <row r="381" spans="1:2" x14ac:dyDescent="0.4">
      <c r="A381" s="1" t="s">
        <v>135</v>
      </c>
      <c r="B381" s="1" t="s">
        <v>136</v>
      </c>
    </row>
    <row r="382" spans="1:2" x14ac:dyDescent="0.4">
      <c r="A382" s="1" t="s">
        <v>920</v>
      </c>
      <c r="B382" s="1" t="s">
        <v>921</v>
      </c>
    </row>
    <row r="383" spans="1:2" x14ac:dyDescent="0.4">
      <c r="A383" s="1" t="s">
        <v>922</v>
      </c>
      <c r="B383" s="1" t="s">
        <v>923</v>
      </c>
    </row>
    <row r="384" spans="1:2" x14ac:dyDescent="0.4">
      <c r="A384" s="1" t="s">
        <v>926</v>
      </c>
      <c r="B384" s="1" t="s">
        <v>927</v>
      </c>
    </row>
    <row r="385" spans="1:2" x14ac:dyDescent="0.4">
      <c r="A385" s="1" t="s">
        <v>924</v>
      </c>
      <c r="B385" s="1" t="s">
        <v>925</v>
      </c>
    </row>
    <row r="386" spans="1:2" x14ac:dyDescent="0.4">
      <c r="A386" s="1" t="s">
        <v>413</v>
      </c>
      <c r="B386" s="1" t="s">
        <v>414</v>
      </c>
    </row>
    <row r="387" spans="1:2" x14ac:dyDescent="0.4">
      <c r="A387" s="1" t="s">
        <v>415</v>
      </c>
      <c r="B387" s="1" t="s">
        <v>416</v>
      </c>
    </row>
    <row r="388" spans="1:2" x14ac:dyDescent="0.4">
      <c r="A388" s="1" t="s">
        <v>417</v>
      </c>
      <c r="B388" s="1" t="s">
        <v>418</v>
      </c>
    </row>
    <row r="389" spans="1:2" x14ac:dyDescent="0.4">
      <c r="A389" s="1" t="s">
        <v>419</v>
      </c>
      <c r="B389" s="1" t="s">
        <v>420</v>
      </c>
    </row>
    <row r="390" spans="1:2" x14ac:dyDescent="0.4">
      <c r="A390" s="1" t="s">
        <v>137</v>
      </c>
      <c r="B390" s="1" t="s">
        <v>138</v>
      </c>
    </row>
    <row r="391" spans="1:2" x14ac:dyDescent="0.4">
      <c r="A391" s="1" t="s">
        <v>139</v>
      </c>
      <c r="B391" s="1" t="s">
        <v>140</v>
      </c>
    </row>
    <row r="392" spans="1:2" x14ac:dyDescent="0.4">
      <c r="A392" s="1" t="s">
        <v>141</v>
      </c>
      <c r="B392" s="1" t="s">
        <v>142</v>
      </c>
    </row>
    <row r="393" spans="1:2" x14ac:dyDescent="0.4">
      <c r="A393" s="1" t="s">
        <v>771</v>
      </c>
      <c r="B393" s="1" t="s">
        <v>37</v>
      </c>
    </row>
    <row r="394" spans="1:2" x14ac:dyDescent="0.4">
      <c r="A394" s="1" t="s">
        <v>928</v>
      </c>
      <c r="B394" s="1" t="s">
        <v>929</v>
      </c>
    </row>
    <row r="395" spans="1:2" x14ac:dyDescent="0.4">
      <c r="A395" s="1" t="s">
        <v>930</v>
      </c>
      <c r="B395" s="1" t="s">
        <v>931</v>
      </c>
    </row>
    <row r="396" spans="1:2" x14ac:dyDescent="0.4">
      <c r="A396" s="1" t="s">
        <v>427</v>
      </c>
      <c r="B396" s="1" t="s">
        <v>428</v>
      </c>
    </row>
    <row r="397" spans="1:2" x14ac:dyDescent="0.4">
      <c r="A397" s="1" t="s">
        <v>421</v>
      </c>
      <c r="B397" s="1" t="s">
        <v>422</v>
      </c>
    </row>
    <row r="398" spans="1:2" x14ac:dyDescent="0.4">
      <c r="A398" s="1" t="s">
        <v>423</v>
      </c>
      <c r="B398" s="1" t="s">
        <v>424</v>
      </c>
    </row>
    <row r="399" spans="1:2" x14ac:dyDescent="0.4">
      <c r="A399" s="1" t="s">
        <v>425</v>
      </c>
      <c r="B399" s="1" t="s">
        <v>426</v>
      </c>
    </row>
    <row r="400" spans="1:2" x14ac:dyDescent="0.4">
      <c r="A400" s="1" t="s">
        <v>772</v>
      </c>
      <c r="B400" s="1" t="s">
        <v>773</v>
      </c>
    </row>
    <row r="401" spans="1:2" x14ac:dyDescent="0.4">
      <c r="A401" s="1" t="s">
        <v>774</v>
      </c>
      <c r="B401" s="1" t="s">
        <v>775</v>
      </c>
    </row>
    <row r="402" spans="1:2" x14ac:dyDescent="0.4">
      <c r="A402" s="1" t="s">
        <v>776</v>
      </c>
      <c r="B402" s="1" t="s">
        <v>777</v>
      </c>
    </row>
    <row r="403" spans="1:2" x14ac:dyDescent="0.4">
      <c r="A403" s="1" t="s">
        <v>932</v>
      </c>
      <c r="B403" s="1" t="s">
        <v>933</v>
      </c>
    </row>
    <row r="404" spans="1:2" x14ac:dyDescent="0.4">
      <c r="A404" s="1" t="s">
        <v>429</v>
      </c>
      <c r="B404" s="1" t="s">
        <v>430</v>
      </c>
    </row>
    <row r="405" spans="1:2" x14ac:dyDescent="0.4">
      <c r="A405" s="1" t="s">
        <v>431</v>
      </c>
      <c r="B405" s="1" t="s">
        <v>432</v>
      </c>
    </row>
    <row r="406" spans="1:2" x14ac:dyDescent="0.4">
      <c r="A406" s="1" t="s">
        <v>433</v>
      </c>
      <c r="B406" s="1" t="s">
        <v>434</v>
      </c>
    </row>
    <row r="407" spans="1:2" x14ac:dyDescent="0.4">
      <c r="A407" s="1" t="s">
        <v>435</v>
      </c>
      <c r="B407" s="1" t="s">
        <v>436</v>
      </c>
    </row>
    <row r="408" spans="1:2" x14ac:dyDescent="0.4">
      <c r="A408" s="1" t="s">
        <v>934</v>
      </c>
      <c r="B408" s="1" t="s">
        <v>935</v>
      </c>
    </row>
    <row r="409" spans="1:2" x14ac:dyDescent="0.4">
      <c r="A409" s="1" t="s">
        <v>143</v>
      </c>
      <c r="B409" s="1" t="s">
        <v>144</v>
      </c>
    </row>
    <row r="410" spans="1:2" x14ac:dyDescent="0.4">
      <c r="A410" s="1" t="s">
        <v>145</v>
      </c>
      <c r="B410" s="1" t="s">
        <v>146</v>
      </c>
    </row>
    <row r="411" spans="1:2" x14ac:dyDescent="0.4">
      <c r="A411" s="1" t="s">
        <v>437</v>
      </c>
      <c r="B411" s="1" t="s">
        <v>438</v>
      </c>
    </row>
    <row r="412" spans="1:2" x14ac:dyDescent="0.4">
      <c r="A412" s="1" t="s">
        <v>439</v>
      </c>
      <c r="B412" s="1" t="s">
        <v>440</v>
      </c>
    </row>
    <row r="413" spans="1:2" x14ac:dyDescent="0.4">
      <c r="A413" s="1" t="s">
        <v>441</v>
      </c>
      <c r="B413" s="1" t="s">
        <v>442</v>
      </c>
    </row>
    <row r="414" spans="1:2" x14ac:dyDescent="0.4">
      <c r="A414" s="1" t="s">
        <v>936</v>
      </c>
      <c r="B414" s="1" t="s">
        <v>937</v>
      </c>
    </row>
    <row r="415" spans="1:2" x14ac:dyDescent="0.4">
      <c r="A415" s="1" t="s">
        <v>938</v>
      </c>
      <c r="B415" s="1" t="s">
        <v>939</v>
      </c>
    </row>
    <row r="416" spans="1:2" x14ac:dyDescent="0.4">
      <c r="A416" s="1" t="s">
        <v>457</v>
      </c>
      <c r="B416" s="1" t="s">
        <v>458</v>
      </c>
    </row>
    <row r="417" spans="1:2" x14ac:dyDescent="0.4">
      <c r="A417" s="1" t="s">
        <v>147</v>
      </c>
      <c r="B417" s="1" t="s">
        <v>148</v>
      </c>
    </row>
    <row r="418" spans="1:2" x14ac:dyDescent="0.4">
      <c r="A418" s="1" t="s">
        <v>443</v>
      </c>
      <c r="B418" s="1" t="s">
        <v>444</v>
      </c>
    </row>
    <row r="419" spans="1:2" x14ac:dyDescent="0.4">
      <c r="A419" s="1" t="s">
        <v>449</v>
      </c>
      <c r="B419" s="1" t="s">
        <v>450</v>
      </c>
    </row>
    <row r="420" spans="1:2" x14ac:dyDescent="0.4">
      <c r="A420" s="1" t="s">
        <v>455</v>
      </c>
      <c r="B420" s="1" t="s">
        <v>456</v>
      </c>
    </row>
    <row r="421" spans="1:2" x14ac:dyDescent="0.4">
      <c r="A421" s="1" t="s">
        <v>445</v>
      </c>
      <c r="B421" s="1" t="s">
        <v>446</v>
      </c>
    </row>
    <row r="422" spans="1:2" x14ac:dyDescent="0.4">
      <c r="A422" s="1" t="s">
        <v>451</v>
      </c>
      <c r="B422" s="1" t="s">
        <v>452</v>
      </c>
    </row>
    <row r="423" spans="1:2" x14ac:dyDescent="0.4">
      <c r="A423" s="1" t="s">
        <v>447</v>
      </c>
      <c r="B423" s="1" t="s">
        <v>448</v>
      </c>
    </row>
    <row r="424" spans="1:2" x14ac:dyDescent="0.4">
      <c r="A424" s="1" t="s">
        <v>453</v>
      </c>
      <c r="B424" s="1" t="s">
        <v>454</v>
      </c>
    </row>
    <row r="425" spans="1:2" x14ac:dyDescent="0.4">
      <c r="A425" s="1" t="s">
        <v>459</v>
      </c>
      <c r="B425" s="1" t="s">
        <v>460</v>
      </c>
    </row>
    <row r="426" spans="1:2" x14ac:dyDescent="0.4">
      <c r="A426" s="1" t="s">
        <v>463</v>
      </c>
      <c r="B426" s="1" t="s">
        <v>464</v>
      </c>
    </row>
    <row r="427" spans="1:2" x14ac:dyDescent="0.4">
      <c r="A427" s="1" t="s">
        <v>465</v>
      </c>
      <c r="B427" s="1" t="s">
        <v>466</v>
      </c>
    </row>
    <row r="428" spans="1:2" x14ac:dyDescent="0.4">
      <c r="A428" s="1" t="s">
        <v>469</v>
      </c>
      <c r="B428" s="1" t="s">
        <v>470</v>
      </c>
    </row>
    <row r="429" spans="1:2" x14ac:dyDescent="0.4">
      <c r="A429" s="1" t="s">
        <v>461</v>
      </c>
      <c r="B429" s="1" t="s">
        <v>462</v>
      </c>
    </row>
    <row r="430" spans="1:2" x14ac:dyDescent="0.4">
      <c r="A430" s="1" t="s">
        <v>471</v>
      </c>
      <c r="B430" s="1" t="s">
        <v>472</v>
      </c>
    </row>
    <row r="431" spans="1:2" x14ac:dyDescent="0.4">
      <c r="A431" s="1" t="s">
        <v>467</v>
      </c>
      <c r="B431" s="1" t="s">
        <v>468</v>
      </c>
    </row>
    <row r="432" spans="1:2" x14ac:dyDescent="0.4">
      <c r="A432" s="1" t="s">
        <v>473</v>
      </c>
      <c r="B432" s="1" t="s">
        <v>474</v>
      </c>
    </row>
    <row r="433" spans="1:2" x14ac:dyDescent="0.4">
      <c r="A433" s="1" t="s">
        <v>149</v>
      </c>
      <c r="B433" s="1" t="s">
        <v>150</v>
      </c>
    </row>
    <row r="434" spans="1:2" x14ac:dyDescent="0.4">
      <c r="A434" s="1" t="s">
        <v>475</v>
      </c>
      <c r="B434" s="1" t="s">
        <v>476</v>
      </c>
    </row>
    <row r="435" spans="1:2" x14ac:dyDescent="0.4">
      <c r="A435" s="1" t="s">
        <v>151</v>
      </c>
      <c r="B435" s="1" t="s">
        <v>152</v>
      </c>
    </row>
    <row r="436" spans="1:2" x14ac:dyDescent="0.4">
      <c r="A436" s="1" t="s">
        <v>153</v>
      </c>
      <c r="B436" s="1" t="s">
        <v>154</v>
      </c>
    </row>
    <row r="437" spans="1:2" x14ac:dyDescent="0.4">
      <c r="A437" s="1" t="s">
        <v>780</v>
      </c>
      <c r="B437" s="1" t="s">
        <v>781</v>
      </c>
    </row>
    <row r="438" spans="1:2" x14ac:dyDescent="0.4">
      <c r="A438" s="1" t="s">
        <v>782</v>
      </c>
      <c r="B438" s="1" t="s">
        <v>783</v>
      </c>
    </row>
    <row r="439" spans="1:2" x14ac:dyDescent="0.4">
      <c r="A439" s="1" t="s">
        <v>778</v>
      </c>
      <c r="B439" s="1" t="s">
        <v>779</v>
      </c>
    </row>
    <row r="440" spans="1:2" x14ac:dyDescent="0.4">
      <c r="A440" s="1" t="s">
        <v>477</v>
      </c>
      <c r="B440" s="1" t="s">
        <v>478</v>
      </c>
    </row>
    <row r="441" spans="1:2" x14ac:dyDescent="0.4">
      <c r="A441" s="1" t="s">
        <v>479</v>
      </c>
      <c r="B441" s="1" t="s">
        <v>480</v>
      </c>
    </row>
    <row r="442" spans="1:2" x14ac:dyDescent="0.4">
      <c r="A442" s="1" t="s">
        <v>481</v>
      </c>
      <c r="B442" s="1" t="s">
        <v>482</v>
      </c>
    </row>
    <row r="443" spans="1:2" x14ac:dyDescent="0.4">
      <c r="A443" s="1" t="s">
        <v>942</v>
      </c>
      <c r="B443" s="1" t="s">
        <v>943</v>
      </c>
    </row>
    <row r="444" spans="1:2" x14ac:dyDescent="0.4">
      <c r="A444" s="1" t="s">
        <v>946</v>
      </c>
      <c r="B444" s="1" t="s">
        <v>947</v>
      </c>
    </row>
    <row r="445" spans="1:2" x14ac:dyDescent="0.4">
      <c r="A445" s="1" t="s">
        <v>948</v>
      </c>
      <c r="B445" s="1" t="s">
        <v>949</v>
      </c>
    </row>
    <row r="446" spans="1:2" x14ac:dyDescent="0.4">
      <c r="A446" s="1" t="s">
        <v>940</v>
      </c>
      <c r="B446" s="1" t="s">
        <v>941</v>
      </c>
    </row>
    <row r="447" spans="1:2" x14ac:dyDescent="0.4">
      <c r="A447" s="1" t="s">
        <v>944</v>
      </c>
      <c r="B447" s="1" t="s">
        <v>945</v>
      </c>
    </row>
    <row r="448" spans="1:2" x14ac:dyDescent="0.4">
      <c r="A448" s="1" t="s">
        <v>483</v>
      </c>
      <c r="B448" s="1" t="s">
        <v>484</v>
      </c>
    </row>
    <row r="449" spans="1:2" x14ac:dyDescent="0.4">
      <c r="A449" s="1" t="s">
        <v>487</v>
      </c>
      <c r="B449" s="1" t="s">
        <v>488</v>
      </c>
    </row>
    <row r="450" spans="1:2" x14ac:dyDescent="0.4">
      <c r="A450" s="1" t="s">
        <v>491</v>
      </c>
      <c r="B450" s="1" t="s">
        <v>492</v>
      </c>
    </row>
    <row r="451" spans="1:2" x14ac:dyDescent="0.4">
      <c r="A451" s="1" t="s">
        <v>155</v>
      </c>
      <c r="B451" s="1" t="s">
        <v>156</v>
      </c>
    </row>
    <row r="452" spans="1:2" x14ac:dyDescent="0.4">
      <c r="A452" s="1" t="s">
        <v>157</v>
      </c>
      <c r="B452" s="1" t="s">
        <v>158</v>
      </c>
    </row>
    <row r="453" spans="1:2" x14ac:dyDescent="0.4">
      <c r="A453" s="1" t="s">
        <v>485</v>
      </c>
      <c r="B453" s="1" t="s">
        <v>486</v>
      </c>
    </row>
    <row r="454" spans="1:2" x14ac:dyDescent="0.4">
      <c r="A454" s="1" t="s">
        <v>489</v>
      </c>
      <c r="B454" s="1" t="s">
        <v>490</v>
      </c>
    </row>
    <row r="455" spans="1:2" x14ac:dyDescent="0.4">
      <c r="A455" s="1" t="s">
        <v>950</v>
      </c>
      <c r="B455" s="1" t="s">
        <v>30</v>
      </c>
    </row>
    <row r="456" spans="1:2" x14ac:dyDescent="0.4">
      <c r="A456" s="1" t="s">
        <v>161</v>
      </c>
      <c r="B456" s="1" t="s">
        <v>162</v>
      </c>
    </row>
    <row r="457" spans="1:2" x14ac:dyDescent="0.4">
      <c r="A457" s="1" t="s">
        <v>497</v>
      </c>
      <c r="B457" s="1" t="s">
        <v>498</v>
      </c>
    </row>
    <row r="458" spans="1:2" x14ac:dyDescent="0.4">
      <c r="A458" s="1" t="s">
        <v>510</v>
      </c>
      <c r="B458" s="1" t="s">
        <v>511</v>
      </c>
    </row>
    <row r="459" spans="1:2" x14ac:dyDescent="0.4">
      <c r="A459" s="1" t="s">
        <v>493</v>
      </c>
      <c r="B459" s="1" t="s">
        <v>494</v>
      </c>
    </row>
    <row r="460" spans="1:2" x14ac:dyDescent="0.4">
      <c r="A460" s="1" t="s">
        <v>506</v>
      </c>
      <c r="B460" s="1" t="s">
        <v>507</v>
      </c>
    </row>
    <row r="461" spans="1:2" x14ac:dyDescent="0.4">
      <c r="A461" s="1" t="s">
        <v>514</v>
      </c>
      <c r="B461" s="1" t="s">
        <v>515</v>
      </c>
    </row>
    <row r="462" spans="1:2" x14ac:dyDescent="0.4">
      <c r="A462" s="1" t="s">
        <v>495</v>
      </c>
      <c r="B462" s="1" t="s">
        <v>496</v>
      </c>
    </row>
    <row r="463" spans="1:2" x14ac:dyDescent="0.4">
      <c r="A463" s="1" t="s">
        <v>499</v>
      </c>
      <c r="B463" s="1" t="s">
        <v>500</v>
      </c>
    </row>
    <row r="464" spans="1:2" x14ac:dyDescent="0.4">
      <c r="A464" s="1" t="s">
        <v>508</v>
      </c>
      <c r="B464" s="1" t="s">
        <v>509</v>
      </c>
    </row>
    <row r="465" spans="1:2" x14ac:dyDescent="0.4">
      <c r="A465" s="1" t="s">
        <v>159</v>
      </c>
      <c r="B465" s="1" t="s">
        <v>160</v>
      </c>
    </row>
    <row r="466" spans="1:2" x14ac:dyDescent="0.4">
      <c r="A466" s="1" t="s">
        <v>501</v>
      </c>
      <c r="B466" s="1" t="s">
        <v>502</v>
      </c>
    </row>
    <row r="467" spans="1:2" x14ac:dyDescent="0.4">
      <c r="A467" s="1" t="s">
        <v>504</v>
      </c>
      <c r="B467" s="1" t="s">
        <v>505</v>
      </c>
    </row>
    <row r="468" spans="1:2" x14ac:dyDescent="0.4">
      <c r="A468" s="1" t="s">
        <v>512</v>
      </c>
      <c r="B468" s="1" t="s">
        <v>513</v>
      </c>
    </row>
    <row r="469" spans="1:2" x14ac:dyDescent="0.4">
      <c r="A469" s="1" t="s">
        <v>503</v>
      </c>
      <c r="B469" s="1" t="s">
        <v>38</v>
      </c>
    </row>
    <row r="470" spans="1:2" x14ac:dyDescent="0.4">
      <c r="A470" s="1" t="s">
        <v>955</v>
      </c>
      <c r="B470" s="1" t="s">
        <v>956</v>
      </c>
    </row>
    <row r="471" spans="1:2" x14ac:dyDescent="0.4">
      <c r="A471" s="1" t="s">
        <v>957</v>
      </c>
      <c r="B471" s="1" t="s">
        <v>958</v>
      </c>
    </row>
    <row r="472" spans="1:2" x14ac:dyDescent="0.4">
      <c r="A472" s="1" t="s">
        <v>951</v>
      </c>
      <c r="B472" s="1" t="s">
        <v>952</v>
      </c>
    </row>
    <row r="473" spans="1:2" x14ac:dyDescent="0.4">
      <c r="A473" s="1" t="s">
        <v>953</v>
      </c>
      <c r="B473" s="1" t="s">
        <v>954</v>
      </c>
    </row>
    <row r="474" spans="1:2" x14ac:dyDescent="0.4">
      <c r="A474" s="1" t="s">
        <v>959</v>
      </c>
      <c r="B474" s="1" t="s">
        <v>960</v>
      </c>
    </row>
    <row r="475" spans="1:2" x14ac:dyDescent="0.4">
      <c r="A475" s="1" t="s">
        <v>961</v>
      </c>
      <c r="B475" s="1" t="s">
        <v>962</v>
      </c>
    </row>
    <row r="476" spans="1:2" x14ac:dyDescent="0.4">
      <c r="A476" s="1" t="s">
        <v>516</v>
      </c>
      <c r="B476" s="1" t="s">
        <v>39</v>
      </c>
    </row>
    <row r="477" spans="1:2" x14ac:dyDescent="0.4">
      <c r="A477" s="1" t="s">
        <v>517</v>
      </c>
      <c r="B477" s="1" t="s">
        <v>40</v>
      </c>
    </row>
    <row r="478" spans="1:2" x14ac:dyDescent="0.4">
      <c r="A478" s="1" t="s">
        <v>784</v>
      </c>
      <c r="B478" s="1" t="s">
        <v>785</v>
      </c>
    </row>
    <row r="479" spans="1:2" x14ac:dyDescent="0.4">
      <c r="A479" s="1" t="s">
        <v>963</v>
      </c>
      <c r="B479" s="1" t="s">
        <v>964</v>
      </c>
    </row>
    <row r="480" spans="1:2" x14ac:dyDescent="0.4">
      <c r="A480" s="1" t="s">
        <v>518</v>
      </c>
      <c r="B480" s="1" t="s">
        <v>519</v>
      </c>
    </row>
    <row r="481" spans="1:2" x14ac:dyDescent="0.4">
      <c r="A481" s="1" t="s">
        <v>522</v>
      </c>
      <c r="B481" s="1" t="s">
        <v>523</v>
      </c>
    </row>
    <row r="482" spans="1:2" x14ac:dyDescent="0.4">
      <c r="A482" s="1" t="s">
        <v>520</v>
      </c>
      <c r="B482" s="1" t="s">
        <v>521</v>
      </c>
    </row>
    <row r="483" spans="1:2" x14ac:dyDescent="0.4">
      <c r="A483" s="1" t="s">
        <v>965</v>
      </c>
      <c r="B483" s="1" t="s">
        <v>966</v>
      </c>
    </row>
    <row r="484" spans="1:2" x14ac:dyDescent="0.4">
      <c r="A484" s="1" t="s">
        <v>397</v>
      </c>
      <c r="B484" s="1" t="s">
        <v>398</v>
      </c>
    </row>
    <row r="485" spans="1:2" x14ac:dyDescent="0.4">
      <c r="A485" s="1" t="s">
        <v>119</v>
      </c>
      <c r="B485" s="1" t="s">
        <v>120</v>
      </c>
    </row>
    <row r="486" spans="1:2" x14ac:dyDescent="0.4">
      <c r="A486" s="1" t="s">
        <v>121</v>
      </c>
      <c r="B486" s="1" t="s">
        <v>122</v>
      </c>
    </row>
    <row r="487" spans="1:2" x14ac:dyDescent="0.4">
      <c r="A487" s="1" t="s">
        <v>900</v>
      </c>
      <c r="B487" s="1" t="s">
        <v>901</v>
      </c>
    </row>
    <row r="488" spans="1:2" x14ac:dyDescent="0.4">
      <c r="A488" s="1" t="s">
        <v>902</v>
      </c>
      <c r="B488" s="1" t="s">
        <v>903</v>
      </c>
    </row>
    <row r="489" spans="1:2" x14ac:dyDescent="0.4">
      <c r="A489" s="1" t="s">
        <v>123</v>
      </c>
      <c r="B489" s="1" t="s">
        <v>124</v>
      </c>
    </row>
    <row r="490" spans="1:2" x14ac:dyDescent="0.4">
      <c r="A490" s="1" t="s">
        <v>125</v>
      </c>
      <c r="B490" s="1" t="s">
        <v>126</v>
      </c>
    </row>
    <row r="491" spans="1:2" x14ac:dyDescent="0.4">
      <c r="A491" s="1" t="s">
        <v>767</v>
      </c>
      <c r="B491" s="1" t="s">
        <v>768</v>
      </c>
    </row>
    <row r="492" spans="1:2" x14ac:dyDescent="0.4">
      <c r="A492" s="1" t="s">
        <v>769</v>
      </c>
      <c r="B492" s="1" t="s">
        <v>770</v>
      </c>
    </row>
    <row r="493" spans="1:2" x14ac:dyDescent="0.4">
      <c r="A493" s="1" t="s">
        <v>904</v>
      </c>
      <c r="B493" s="1" t="s">
        <v>905</v>
      </c>
    </row>
    <row r="494" spans="1:2" x14ac:dyDescent="0.4">
      <c r="A494" s="1" t="s">
        <v>844</v>
      </c>
      <c r="B494" s="1" t="s">
        <v>845</v>
      </c>
    </row>
    <row r="495" spans="1:2" x14ac:dyDescent="0.4">
      <c r="A495" s="1" t="s">
        <v>846</v>
      </c>
      <c r="B495" s="1" t="s">
        <v>847</v>
      </c>
    </row>
    <row r="496" spans="1:2" x14ac:dyDescent="0.4">
      <c r="A496" s="1" t="s">
        <v>225</v>
      </c>
      <c r="B496" s="1" t="s">
        <v>226</v>
      </c>
    </row>
    <row r="497" spans="1:2" x14ac:dyDescent="0.4">
      <c r="A497" s="1" t="s">
        <v>227</v>
      </c>
      <c r="B497" s="1" t="s">
        <v>228</v>
      </c>
    </row>
    <row r="498" spans="1:2" x14ac:dyDescent="0.4">
      <c r="A498" s="1" t="s">
        <v>229</v>
      </c>
      <c r="B498" s="1" t="s">
        <v>230</v>
      </c>
    </row>
    <row r="499" spans="1:2" x14ac:dyDescent="0.4">
      <c r="A499" s="1" t="s">
        <v>221</v>
      </c>
      <c r="B499" s="1" t="s">
        <v>222</v>
      </c>
    </row>
    <row r="500" spans="1:2" x14ac:dyDescent="0.4">
      <c r="A500" s="1" t="s">
        <v>223</v>
      </c>
      <c r="B500" s="1" t="s">
        <v>224</v>
      </c>
    </row>
    <row r="501" spans="1:2" x14ac:dyDescent="0.4">
      <c r="A501" s="1" t="s">
        <v>739</v>
      </c>
      <c r="B501" s="1" t="s">
        <v>740</v>
      </c>
    </row>
    <row r="502" spans="1:2" x14ac:dyDescent="0.4">
      <c r="A502" s="1" t="s">
        <v>743</v>
      </c>
      <c r="B502" s="1" t="s">
        <v>744</v>
      </c>
    </row>
    <row r="503" spans="1:2" x14ac:dyDescent="0.4">
      <c r="A503" s="1" t="s">
        <v>737</v>
      </c>
      <c r="B503" s="1" t="s">
        <v>738</v>
      </c>
    </row>
    <row r="504" spans="1:2" x14ac:dyDescent="0.4">
      <c r="A504" s="1" t="s">
        <v>741</v>
      </c>
      <c r="B504" s="1" t="s">
        <v>742</v>
      </c>
    </row>
    <row r="505" spans="1:2" x14ac:dyDescent="0.4">
      <c r="A505" s="1" t="s">
        <v>745</v>
      </c>
      <c r="B505" s="1" t="s">
        <v>746</v>
      </c>
    </row>
    <row r="506" spans="1:2" x14ac:dyDescent="0.4">
      <c r="A506" s="1" t="s">
        <v>807</v>
      </c>
      <c r="B506" s="1" t="s">
        <v>808</v>
      </c>
    </row>
    <row r="507" spans="1:2" x14ac:dyDescent="0.4">
      <c r="A507" s="1" t="s">
        <v>803</v>
      </c>
      <c r="B507" s="1" t="s">
        <v>804</v>
      </c>
    </row>
    <row r="508" spans="1:2" x14ac:dyDescent="0.4">
      <c r="A508" s="1" t="s">
        <v>805</v>
      </c>
      <c r="B508" s="1" t="s">
        <v>806</v>
      </c>
    </row>
    <row r="509" spans="1:2" x14ac:dyDescent="0.4">
      <c r="A509" s="1" t="s">
        <v>801</v>
      </c>
      <c r="B509" s="1" t="s">
        <v>802</v>
      </c>
    </row>
    <row r="510" spans="1:2" x14ac:dyDescent="0.4">
      <c r="A510" s="1" t="s">
        <v>231</v>
      </c>
      <c r="B510" s="1" t="s">
        <v>232</v>
      </c>
    </row>
    <row r="511" spans="1:2" x14ac:dyDescent="0.4">
      <c r="A511" s="1" t="s">
        <v>237</v>
      </c>
      <c r="B511" s="1" t="s">
        <v>238</v>
      </c>
    </row>
    <row r="512" spans="1:2" x14ac:dyDescent="0.4">
      <c r="A512" s="1" t="s">
        <v>241</v>
      </c>
      <c r="B512" s="1" t="s">
        <v>242</v>
      </c>
    </row>
    <row r="513" spans="1:2" x14ac:dyDescent="0.4">
      <c r="A513" s="1" t="s">
        <v>233</v>
      </c>
      <c r="B513" s="1" t="s">
        <v>234</v>
      </c>
    </row>
    <row r="514" spans="1:2" x14ac:dyDescent="0.4">
      <c r="A514" s="1" t="s">
        <v>235</v>
      </c>
      <c r="B514" s="1" t="s">
        <v>236</v>
      </c>
    </row>
    <row r="515" spans="1:2" x14ac:dyDescent="0.4">
      <c r="A515" s="1" t="s">
        <v>239</v>
      </c>
      <c r="B515" s="1" t="s">
        <v>240</v>
      </c>
    </row>
    <row r="516" spans="1:2" x14ac:dyDescent="0.4">
      <c r="A516" s="1" t="s">
        <v>809</v>
      </c>
      <c r="B516" s="1" t="s">
        <v>34</v>
      </c>
    </row>
    <row r="517" spans="1:2" x14ac:dyDescent="0.4">
      <c r="A517" s="1" t="s">
        <v>810</v>
      </c>
      <c r="B517" s="1" t="s">
        <v>811</v>
      </c>
    </row>
    <row r="518" spans="1:2" x14ac:dyDescent="0.4">
      <c r="A518" s="1" t="s">
        <v>244</v>
      </c>
      <c r="B518" s="1" t="s">
        <v>245</v>
      </c>
    </row>
    <row r="519" spans="1:2" x14ac:dyDescent="0.4">
      <c r="A519" s="1" t="s">
        <v>247</v>
      </c>
      <c r="B519" s="1" t="s">
        <v>248</v>
      </c>
    </row>
    <row r="520" spans="1:2" x14ac:dyDescent="0.4">
      <c r="A520" s="1" t="s">
        <v>243</v>
      </c>
      <c r="B520" s="1" t="s">
        <v>41</v>
      </c>
    </row>
    <row r="521" spans="1:2" x14ac:dyDescent="0.4">
      <c r="A521" s="1" t="s">
        <v>246</v>
      </c>
      <c r="B521" s="1" t="s">
        <v>42</v>
      </c>
    </row>
    <row r="522" spans="1:2" x14ac:dyDescent="0.4">
      <c r="A522" s="1" t="s">
        <v>249</v>
      </c>
      <c r="B522" s="1" t="s">
        <v>43</v>
      </c>
    </row>
    <row r="523" spans="1:2" x14ac:dyDescent="0.4">
      <c r="A523" s="1" t="s">
        <v>45</v>
      </c>
      <c r="B523" s="1" t="s">
        <v>46</v>
      </c>
    </row>
    <row r="524" spans="1:2" x14ac:dyDescent="0.4">
      <c r="A524" s="1" t="s">
        <v>47</v>
      </c>
      <c r="B524" s="1" t="s">
        <v>48</v>
      </c>
    </row>
    <row r="525" spans="1:2" x14ac:dyDescent="0.4">
      <c r="A525" s="1" t="s">
        <v>49</v>
      </c>
      <c r="B525" s="1" t="s">
        <v>50</v>
      </c>
    </row>
    <row r="526" spans="1:2" x14ac:dyDescent="0.4">
      <c r="A526" s="1" t="s">
        <v>250</v>
      </c>
      <c r="B526" s="1" t="s">
        <v>251</v>
      </c>
    </row>
    <row r="527" spans="1:2" x14ac:dyDescent="0.4">
      <c r="A527" s="1" t="s">
        <v>254</v>
      </c>
      <c r="B527" s="1" t="s">
        <v>255</v>
      </c>
    </row>
    <row r="528" spans="1:2" x14ac:dyDescent="0.4">
      <c r="A528" s="1" t="s">
        <v>252</v>
      </c>
      <c r="B528" s="1" t="s">
        <v>253</v>
      </c>
    </row>
    <row r="529" spans="1:2" x14ac:dyDescent="0.4">
      <c r="A529" s="1" t="s">
        <v>51</v>
      </c>
      <c r="B529" s="1" t="s">
        <v>52</v>
      </c>
    </row>
    <row r="530" spans="1:2" x14ac:dyDescent="0.4">
      <c r="A530" s="1" t="s">
        <v>53</v>
      </c>
      <c r="B530" s="1" t="s">
        <v>54</v>
      </c>
    </row>
    <row r="531" spans="1:2" x14ac:dyDescent="0.4">
      <c r="A531" s="1" t="s">
        <v>747</v>
      </c>
      <c r="B531" s="1" t="s">
        <v>748</v>
      </c>
    </row>
    <row r="532" spans="1:2" x14ac:dyDescent="0.4">
      <c r="A532" s="1" t="s">
        <v>749</v>
      </c>
      <c r="B532" s="1" t="s">
        <v>750</v>
      </c>
    </row>
    <row r="533" spans="1:2" x14ac:dyDescent="0.4">
      <c r="A533" s="1" t="s">
        <v>751</v>
      </c>
      <c r="B533" s="1" t="s">
        <v>752</v>
      </c>
    </row>
    <row r="534" spans="1:2" x14ac:dyDescent="0.4">
      <c r="A534" s="1" t="s">
        <v>753</v>
      </c>
      <c r="B534" s="1" t="s">
        <v>754</v>
      </c>
    </row>
    <row r="535" spans="1:2" x14ac:dyDescent="0.4">
      <c r="A535" s="1" t="s">
        <v>814</v>
      </c>
      <c r="B535" s="1" t="s">
        <v>815</v>
      </c>
    </row>
    <row r="536" spans="1:2" x14ac:dyDescent="0.4">
      <c r="A536" s="1" t="s">
        <v>818</v>
      </c>
      <c r="B536" s="1" t="s">
        <v>819</v>
      </c>
    </row>
    <row r="537" spans="1:2" x14ac:dyDescent="0.4">
      <c r="A537" s="1" t="s">
        <v>812</v>
      </c>
      <c r="B537" s="1" t="s">
        <v>813</v>
      </c>
    </row>
    <row r="538" spans="1:2" x14ac:dyDescent="0.4">
      <c r="A538" s="1" t="s">
        <v>816</v>
      </c>
      <c r="B538" s="1" t="s">
        <v>817</v>
      </c>
    </row>
    <row r="539" spans="1:2" x14ac:dyDescent="0.4">
      <c r="A539" s="1" t="s">
        <v>55</v>
      </c>
      <c r="B539" s="1" t="s">
        <v>56</v>
      </c>
    </row>
    <row r="540" spans="1:2" x14ac:dyDescent="0.4">
      <c r="A540" s="1" t="s">
        <v>57</v>
      </c>
      <c r="B540" s="1" t="s">
        <v>58</v>
      </c>
    </row>
    <row r="541" spans="1:2" x14ac:dyDescent="0.4">
      <c r="A541" s="1" t="s">
        <v>256</v>
      </c>
      <c r="B541" s="1" t="s">
        <v>257</v>
      </c>
    </row>
    <row r="542" spans="1:2" x14ac:dyDescent="0.4">
      <c r="A542" s="1"/>
      <c r="B542" s="1" t="s">
        <v>1091</v>
      </c>
    </row>
  </sheetData>
  <sortState xmlns:xlrd2="http://schemas.microsoft.com/office/spreadsheetml/2017/richdata2" ref="D6:E654">
    <sortCondition ref="D6:D654"/>
  </sortState>
  <phoneticPr fontId="2" type="noConversion"/>
  <conditionalFormatting sqref="Q1">
    <cfRule type="duplicateValues" dxfId="1" priority="1"/>
  </conditionalFormatting>
  <conditionalFormatting sqref="T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威 童</dc:creator>
  <cp:lastModifiedBy>华威 童</cp:lastModifiedBy>
  <dcterms:created xsi:type="dcterms:W3CDTF">2023-12-05T14:38:01Z</dcterms:created>
  <dcterms:modified xsi:type="dcterms:W3CDTF">2024-05-02T02:08:02Z</dcterms:modified>
</cp:coreProperties>
</file>